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ubli\Réponses reviewers\Figures + supplementary\"/>
    </mc:Choice>
  </mc:AlternateContent>
  <bookViews>
    <workbookView xWindow="0" yWindow="0" windowWidth="13245" windowHeight="7590"/>
  </bookViews>
  <sheets>
    <sheet name="Feuil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3" i="3" l="1"/>
  <c r="AA4" i="3"/>
  <c r="AA5" i="3"/>
  <c r="AA6" i="3"/>
  <c r="AA7" i="3"/>
  <c r="AA8" i="3"/>
  <c r="AA9" i="3"/>
  <c r="AA10" i="3"/>
  <c r="AA11" i="3"/>
  <c r="AA12" i="3"/>
  <c r="AA13" i="3"/>
  <c r="AA14" i="3"/>
  <c r="AA15" i="3"/>
  <c r="AA16" i="3"/>
  <c r="AA17" i="3"/>
  <c r="AA18" i="3"/>
  <c r="AA19" i="3"/>
  <c r="AA20" i="3"/>
  <c r="AA21" i="3"/>
  <c r="AA22" i="3"/>
  <c r="AA23" i="3"/>
  <c r="AA24" i="3"/>
  <c r="AA25" i="3"/>
  <c r="AA26" i="3"/>
  <c r="AA27" i="3"/>
  <c r="AA2" i="3"/>
</calcChain>
</file>

<file path=xl/sharedStrings.xml><?xml version="1.0" encoding="utf-8"?>
<sst xmlns="http://schemas.openxmlformats.org/spreadsheetml/2006/main" count="729" uniqueCount="728">
  <si>
    <t>19M1a</t>
  </si>
  <si>
    <t>H23bM2</t>
  </si>
  <si>
    <t>H23bM3</t>
  </si>
  <si>
    <t>H26bM2</t>
  </si>
  <si>
    <t>H26bM3</t>
  </si>
  <si>
    <t>H26M3c</t>
  </si>
  <si>
    <t>M134</t>
  </si>
  <si>
    <t>26bM1</t>
  </si>
  <si>
    <t>26bM3</t>
  </si>
  <si>
    <t>29bM2</t>
  </si>
  <si>
    <t>19bM2</t>
  </si>
  <si>
    <t>H11bM1</t>
  </si>
  <si>
    <t>H20bM1</t>
  </si>
  <si>
    <t>H23bM1</t>
  </si>
  <si>
    <t>21bM2</t>
  </si>
  <si>
    <t>H10bM5</t>
  </si>
  <si>
    <t>H11M1a</t>
  </si>
  <si>
    <t>H11M1b</t>
  </si>
  <si>
    <t>H11M1c</t>
  </si>
  <si>
    <t>H11bM2</t>
  </si>
  <si>
    <t>H14bM5</t>
  </si>
  <si>
    <t>MY46</t>
  </si>
  <si>
    <t>29bM1</t>
  </si>
  <si>
    <t>MY452</t>
  </si>
  <si>
    <t>M187</t>
  </si>
  <si>
    <t>MY8001a</t>
  </si>
  <si>
    <t xml:space="preserve">EDLNLDGD_00016
</t>
  </si>
  <si>
    <t xml:space="preserve">GICDFICK_00016
</t>
  </si>
  <si>
    <t xml:space="preserve"> 
MOBAHLPI_00265</t>
  </si>
  <si>
    <t>PNBHFLCI_00265</t>
  </si>
  <si>
    <t xml:space="preserve">LKKAECIM_00001
</t>
  </si>
  <si>
    <t>LLLCIGOD_00197</t>
  </si>
  <si>
    <t xml:space="preserve">AKONEIMO_01818
</t>
  </si>
  <si>
    <t xml:space="preserve">INKOJDNC_01548
</t>
  </si>
  <si>
    <t xml:space="preserve">COKMLPEI_00265
</t>
  </si>
  <si>
    <t xml:space="preserve">BGLEPHBG_00197
</t>
  </si>
  <si>
    <t xml:space="preserve">LKGGHLPO_00265
</t>
  </si>
  <si>
    <t xml:space="preserve">BOMPBNHP_01773
</t>
  </si>
  <si>
    <t xml:space="preserve">BMDIGFPJ_00148
</t>
  </si>
  <si>
    <t xml:space="preserve">PGMBLPAA_01325
</t>
  </si>
  <si>
    <t xml:space="preserve">EOMBDDIH_00047
</t>
  </si>
  <si>
    <t xml:space="preserve">LGBNJNCO_00633
</t>
  </si>
  <si>
    <t>JEKOIDDO_01523</t>
  </si>
  <si>
    <t xml:space="preserve">OJDIMMMH_01409
</t>
  </si>
  <si>
    <t>KFOKLCCA_01519</t>
  </si>
  <si>
    <t xml:space="preserve">HGNKGMKF_01548
</t>
  </si>
  <si>
    <t xml:space="preserve">BDMLIIJK_00047
</t>
  </si>
  <si>
    <t>LIODNDBJ_00196</t>
  </si>
  <si>
    <t xml:space="preserve">FBCLCAON_01611
</t>
  </si>
  <si>
    <t xml:space="preserve">CIECLGHN_00599
</t>
  </si>
  <si>
    <t xml:space="preserve">OCFBMDPB_00265
</t>
  </si>
  <si>
    <t xml:space="preserve">PJDJGIBE_00851
</t>
  </si>
  <si>
    <t xml:space="preserve">EDLNLDGD_00017
</t>
  </si>
  <si>
    <t xml:space="preserve">GICDFICK_00017
</t>
  </si>
  <si>
    <t xml:space="preserve">LKKAECIM_00007
</t>
  </si>
  <si>
    <t xml:space="preserve">INKOJDNC_01547
</t>
  </si>
  <si>
    <t xml:space="preserve">MOBAHLPI_00264
</t>
  </si>
  <si>
    <t>PNBHFLCI_00264</t>
  </si>
  <si>
    <t>LKKAECIM_00002</t>
  </si>
  <si>
    <t xml:space="preserve">LLLCIGOD_00198
</t>
  </si>
  <si>
    <t xml:space="preserve">AKONEIMO_01819
</t>
  </si>
  <si>
    <t xml:space="preserve">COKMLPEI_00264
</t>
  </si>
  <si>
    <t>BGLEPHBG_00198</t>
  </si>
  <si>
    <t xml:space="preserve">LKGGHLPO_00264
</t>
  </si>
  <si>
    <t xml:space="preserve">BOMPBNHP_01772
</t>
  </si>
  <si>
    <t xml:space="preserve">BMDIGFPJ_00149
</t>
  </si>
  <si>
    <t xml:space="preserve">PGMBLPAA_01324
</t>
  </si>
  <si>
    <t xml:space="preserve">EOMBDDIH_00046
</t>
  </si>
  <si>
    <t xml:space="preserve">LGBNJNCO_00634
</t>
  </si>
  <si>
    <t xml:space="preserve">JEKOIDDO_01524
</t>
  </si>
  <si>
    <t xml:space="preserve">OJDIMMMH_01410
</t>
  </si>
  <si>
    <t xml:space="preserve">KFOKLCCA_01520
</t>
  </si>
  <si>
    <t xml:space="preserve">HGNKGMKF_01547
</t>
  </si>
  <si>
    <t xml:space="preserve">BDMLIIJK_00046
</t>
  </si>
  <si>
    <t xml:space="preserve">LIODNDBJ_00197
</t>
  </si>
  <si>
    <t xml:space="preserve">FBCLCAON_01612
</t>
  </si>
  <si>
    <t xml:space="preserve">CIECLGHN_00598
</t>
  </si>
  <si>
    <t xml:space="preserve">OCFBMDPB_00264
</t>
  </si>
  <si>
    <t xml:space="preserve">PJDJGIBE_00850
</t>
  </si>
  <si>
    <t xml:space="preserve">EDLNLDGD_00018
</t>
  </si>
  <si>
    <t xml:space="preserve">GICDFICK_00018
</t>
  </si>
  <si>
    <t xml:space="preserve">MOBAHLPI_00263
</t>
  </si>
  <si>
    <t xml:space="preserve">PNBHFLCI_00263
</t>
  </si>
  <si>
    <t xml:space="preserve">LKKAECIM_00003
</t>
  </si>
  <si>
    <t>LLLCIGOD_00199</t>
  </si>
  <si>
    <t>AKONEIMO_01820</t>
  </si>
  <si>
    <t xml:space="preserve">INKOJDNC_01546
</t>
  </si>
  <si>
    <t>COKMLPEI_00263</t>
  </si>
  <si>
    <t>BGLEPHBG_00199</t>
  </si>
  <si>
    <t>LKGGHLPO_00263</t>
  </si>
  <si>
    <t>BOMPBNHP_01771</t>
  </si>
  <si>
    <t xml:space="preserve">BMDIGFPJ_00150
</t>
  </si>
  <si>
    <t xml:space="preserve">PGMBLPAA_01323
</t>
  </si>
  <si>
    <t xml:space="preserve">EOMBDDIH_00045
</t>
  </si>
  <si>
    <t xml:space="preserve">LGBNJNCO_00635
</t>
  </si>
  <si>
    <t>JEKOIDDO_01525</t>
  </si>
  <si>
    <t xml:space="preserve">OJDIMMMH_01411
</t>
  </si>
  <si>
    <t xml:space="preserve">KFOKLCCA_01521
</t>
  </si>
  <si>
    <t xml:space="preserve">HGNKGMKF_01546
</t>
  </si>
  <si>
    <t xml:space="preserve">BDMLIIJK_00045
</t>
  </si>
  <si>
    <t xml:space="preserve">LIODNDBJ_00198
</t>
  </si>
  <si>
    <t xml:space="preserve">FBCLCAON_01613
</t>
  </si>
  <si>
    <t>CIECLGHN_00597</t>
  </si>
  <si>
    <t xml:space="preserve">OCFBMDPB_00263
</t>
  </si>
  <si>
    <t>PJDJGIBE_00849</t>
  </si>
  <si>
    <t xml:space="preserve">EDLNLDGD_00020
</t>
  </si>
  <si>
    <t xml:space="preserve">MOBAHLPI_00261
</t>
  </si>
  <si>
    <t>PNBHFLCI_00261</t>
  </si>
  <si>
    <t xml:space="preserve">LKKAECIM_00005
</t>
  </si>
  <si>
    <t>LLLCIGOD_00201</t>
  </si>
  <si>
    <t xml:space="preserve">AKONEIMO_01822
</t>
  </si>
  <si>
    <t>INKOJDNC_01544</t>
  </si>
  <si>
    <t>COKMLPEI_00261</t>
  </si>
  <si>
    <t xml:space="preserve">BGLEPHBG_00201
</t>
  </si>
  <si>
    <t>LKGGHLPO_00261</t>
  </si>
  <si>
    <t>BOMPBNHP_01769</t>
  </si>
  <si>
    <t>BMDIGFPJ_00152</t>
  </si>
  <si>
    <t>PGMBLPAA_01321</t>
  </si>
  <si>
    <t>EOMBDDIH_00043</t>
  </si>
  <si>
    <t>LGBNJNCO_00637</t>
  </si>
  <si>
    <t>JEKOIDDO_01527</t>
  </si>
  <si>
    <t xml:space="preserve">OJDIMMMH_01413
</t>
  </si>
  <si>
    <t>KFOKLCCA_01523</t>
  </si>
  <si>
    <t>HGNKGMKF_01544</t>
  </si>
  <si>
    <t>BDMLIIJK_00043</t>
  </si>
  <si>
    <t>LIODNDBJ_00200</t>
  </si>
  <si>
    <t>FBCLCAON_01615</t>
  </si>
  <si>
    <t>CIECLGHN_00595</t>
  </si>
  <si>
    <t>OCFBMDPB_00261</t>
  </si>
  <si>
    <t>PJDJGIBE_00847</t>
  </si>
  <si>
    <t xml:space="preserve">EDLNLDGD_00021
</t>
  </si>
  <si>
    <t>MOBAHLPI_00260</t>
  </si>
  <si>
    <t>LKKAECIM_00006</t>
  </si>
  <si>
    <t>LLLCIGOD_00202</t>
  </si>
  <si>
    <t>AKONEIMO_01823</t>
  </si>
  <si>
    <t>INKOJDNC_01543</t>
  </si>
  <si>
    <t>COKMLPEI_00260</t>
  </si>
  <si>
    <t>LKGGHLPO_00260</t>
  </si>
  <si>
    <t>BMDIGFPJ_00153</t>
  </si>
  <si>
    <t>EOMBDDIH_00042</t>
  </si>
  <si>
    <t>LGBNJNCO_00638</t>
  </si>
  <si>
    <t>OJDIMMMH_01414</t>
  </si>
  <si>
    <t>KFOKLCCA_01524</t>
  </si>
  <si>
    <t>BDMLIIJK_00042</t>
  </si>
  <si>
    <t>CIECLGHN_00594</t>
  </si>
  <si>
    <t>EDLNLDGD_00022</t>
  </si>
  <si>
    <t>GICDFICK_00022</t>
  </si>
  <si>
    <t xml:space="preserve">MOBAHLPI_00259
</t>
  </si>
  <si>
    <t>PNBHFLCI_00259</t>
  </si>
  <si>
    <t xml:space="preserve">LLLCIGOD_00203
</t>
  </si>
  <si>
    <t xml:space="preserve">AKONEIMO_01824
</t>
  </si>
  <si>
    <t xml:space="preserve">INKOJDNC_01542
</t>
  </si>
  <si>
    <t xml:space="preserve">COKMLPEI_00259
</t>
  </si>
  <si>
    <t xml:space="preserve">BGLEPHBG_00203
</t>
  </si>
  <si>
    <t>LKGGHLPO_00259</t>
  </si>
  <si>
    <t xml:space="preserve">BOMPBNHP_01767
</t>
  </si>
  <si>
    <t xml:space="preserve">BMDIGFPJ_00154
</t>
  </si>
  <si>
    <t xml:space="preserve">PGMBLPAA_01319
</t>
  </si>
  <si>
    <t xml:space="preserve">EOMBDDIH_00041
</t>
  </si>
  <si>
    <t xml:space="preserve">LGBNJNCO_00639
</t>
  </si>
  <si>
    <t>JEKOIDDO_01529</t>
  </si>
  <si>
    <t xml:space="preserve">OJDIMMMH_01415
</t>
  </si>
  <si>
    <t>KFOKLCCA_01525</t>
  </si>
  <si>
    <t>HGNKGMKF_01542</t>
  </si>
  <si>
    <t xml:space="preserve">BDMLIIJK_00041
</t>
  </si>
  <si>
    <t xml:space="preserve">LIODNDBJ_00202
</t>
  </si>
  <si>
    <t xml:space="preserve">FBCLCAON_01617
</t>
  </si>
  <si>
    <t xml:space="preserve">CIECLGHN_00593
</t>
  </si>
  <si>
    <t xml:space="preserve">OCFBMDPB_00259
</t>
  </si>
  <si>
    <t xml:space="preserve">PJDJGIBE_00845
</t>
  </si>
  <si>
    <t>EDLNLDGD_00449</t>
  </si>
  <si>
    <t>GICDFICK_00345</t>
  </si>
  <si>
    <t>MOBAHLPI_00449</t>
  </si>
  <si>
    <t>PNBHFLCI_00434</t>
  </si>
  <si>
    <t>LKKAECIM_00435</t>
  </si>
  <si>
    <t>LLLCIGOD_00990</t>
  </si>
  <si>
    <t>AKONEIMO_00321</t>
  </si>
  <si>
    <t>INKOJDNC_01271</t>
  </si>
  <si>
    <t>COKMLPEI_00435</t>
  </si>
  <si>
    <t>BGLEPHBG_00982</t>
  </si>
  <si>
    <t>LKGGHLPO_00451</t>
  </si>
  <si>
    <t>BOMPBNHP_01202</t>
  </si>
  <si>
    <t>BMDIGFPJ_00933</t>
  </si>
  <si>
    <t>PGMBLPAA_01389</t>
  </si>
  <si>
    <t>EOMBDDIH_01195</t>
  </si>
  <si>
    <t>LGBNJNCO_01370</t>
  </si>
  <si>
    <t>JEKOIDDO_01270</t>
  </si>
  <si>
    <t>OJDIMMMH_01039</t>
  </si>
  <si>
    <t>KFOKLCCA_01304</t>
  </si>
  <si>
    <t>HGNKGMKF_01270</t>
  </si>
  <si>
    <t>BDMLIIJK_00962</t>
  </si>
  <si>
    <t>LIODNDBJ_01066</t>
  </si>
  <si>
    <t>FBCLCAON_01396</t>
  </si>
  <si>
    <t>CIECLGHN_01079</t>
  </si>
  <si>
    <t>OCFBMDPB_00345</t>
  </si>
  <si>
    <t>BMDIGFPJ_01864</t>
  </si>
  <si>
    <t>EDLNLDGD_01042</t>
  </si>
  <si>
    <t>OCFBMDPB_01032</t>
  </si>
  <si>
    <t>GICDFICK_01128</t>
  </si>
  <si>
    <t>MOBAHLPI_01127</t>
  </si>
  <si>
    <t>PNBHFLCI_01028</t>
  </si>
  <si>
    <t>LKKAECIM_01113</t>
  </si>
  <si>
    <t>LLLCIGOD_01878</t>
  </si>
  <si>
    <t>AKONEIMO_01269</t>
  </si>
  <si>
    <t>INKOJDNC_01838</t>
  </si>
  <si>
    <t>COKMLPEI_01019</t>
  </si>
  <si>
    <t>BGLEPHBG_01870</t>
  </si>
  <si>
    <t>LKGGHLPO_01043</t>
  </si>
  <si>
    <t>BOMPBNHP_01954</t>
  </si>
  <si>
    <t>PGMBLPAA_01573</t>
  </si>
  <si>
    <t>EOMBDDIH_01880</t>
  </si>
  <si>
    <t>LGBNJNCO_01875</t>
  </si>
  <si>
    <t>JEKOIDDO_01842</t>
  </si>
  <si>
    <t>OJDIMMMH_01827</t>
  </si>
  <si>
    <t>KFOKLCCA_01837</t>
  </si>
  <si>
    <t>HGNKGMKF_01838</t>
  </si>
  <si>
    <t>BDMLIIJK_01878</t>
  </si>
  <si>
    <t>LIODNDBJ_01874</t>
  </si>
  <si>
    <t>FBCLCAON_01844</t>
  </si>
  <si>
    <t>CIECLGHN_01660</t>
  </si>
  <si>
    <t>PJDJGIBE_01884</t>
  </si>
  <si>
    <t>LacS</t>
  </si>
  <si>
    <t>LacZ</t>
  </si>
  <si>
    <t>GalM</t>
  </si>
  <si>
    <t>GalK</t>
  </si>
  <si>
    <t>GalT</t>
  </si>
  <si>
    <t>GalE</t>
  </si>
  <si>
    <t>GalR</t>
  </si>
  <si>
    <t>GK</t>
  </si>
  <si>
    <t>PGM</t>
  </si>
  <si>
    <t>RmIA</t>
  </si>
  <si>
    <t>RmIB</t>
  </si>
  <si>
    <t>RmIC</t>
  </si>
  <si>
    <t>RmID</t>
  </si>
  <si>
    <t>GalU</t>
  </si>
  <si>
    <t xml:space="preserve"> 
EDLNLDGD_01099</t>
  </si>
  <si>
    <t>GICDFICK_01071</t>
  </si>
  <si>
    <t>MOBAHLPI_01070</t>
  </si>
  <si>
    <t>PNBHFLCI_01085</t>
  </si>
  <si>
    <t>LKKAECIM_01056</t>
  </si>
  <si>
    <t>LLLCIGOD_01636</t>
  </si>
  <si>
    <t>AKONEIMO_01227</t>
  </si>
  <si>
    <t>INKOJDNC_01632</t>
  </si>
  <si>
    <t>COKMLPEI_01075</t>
  </si>
  <si>
    <t>BGLEPHBG_01607</t>
  </si>
  <si>
    <t>LKGGHLPO_01100</t>
  </si>
  <si>
    <t>BOMPBNHP_01073</t>
  </si>
  <si>
    <t>BMDIGFPJ_01524</t>
  </si>
  <si>
    <t>PGMBLPAA_01527</t>
  </si>
  <si>
    <t>EOMBDDIH_01097</t>
  </si>
  <si>
    <t>LGBNJNCO_00680</t>
  </si>
  <si>
    <t>JEKOIDDO_01665</t>
  </si>
  <si>
    <t>OJDIMMMH_01580</t>
  </si>
  <si>
    <t>KFOKLCCA_01662</t>
  </si>
  <si>
    <t>HGNKGMKF_01632</t>
  </si>
  <si>
    <t>BDMLIIJK_01604</t>
  </si>
  <si>
    <t>LIODNDBJ_01592</t>
  </si>
  <si>
    <t>FBCLCAON_00367</t>
  </si>
  <si>
    <t>CIECLGHN_01541</t>
  </si>
  <si>
    <t>OCFBMDPB_01089</t>
  </si>
  <si>
    <t xml:space="preserve">PJDJGIBE_01638
</t>
  </si>
  <si>
    <t>EDLNLDGD_01811</t>
  </si>
  <si>
    <t>LKKAECIM_01811</t>
  </si>
  <si>
    <t>GICDFICK_01845</t>
  </si>
  <si>
    <t>MOBAHLPI_01832</t>
  </si>
  <si>
    <t>PNBHFLCI_01784</t>
  </si>
  <si>
    <t>LLLCIGOD_00062</t>
  </si>
  <si>
    <t>AKONEIMO_01620</t>
  </si>
  <si>
    <t>INKOJDNC_00131</t>
  </si>
  <si>
    <t>COKMLPEI_01775</t>
  </si>
  <si>
    <t>BGLEPHBG_00062</t>
  </si>
  <si>
    <t>LKGGHLPO_01815</t>
  </si>
  <si>
    <t>BMDIGFPJ_00013</t>
  </si>
  <si>
    <t>PGMBLPAA_00441</t>
  </si>
  <si>
    <t>EOMBDDIH_00181</t>
  </si>
  <si>
    <t>LGBNJNCO_01765</t>
  </si>
  <si>
    <t>JEKOIDDO_00155</t>
  </si>
  <si>
    <t>OJDIMMMH_00504</t>
  </si>
  <si>
    <t>KFOKLCCA_00155</t>
  </si>
  <si>
    <t>HGNKGMKF_00131</t>
  </si>
  <si>
    <t>BDMLIIJK_00182</t>
  </si>
  <si>
    <t>LIODNDBJ_00062</t>
  </si>
  <si>
    <t>FBCLCAON_00131</t>
  </si>
  <si>
    <t xml:space="preserve">CIECLGHN_01205
</t>
  </si>
  <si>
    <t>OCFBMDPB_01845</t>
  </si>
  <si>
    <t>PJDJGIBE_01794</t>
  </si>
  <si>
    <t>BOMPBNHP_01337;BOMPBNHP_01633</t>
  </si>
  <si>
    <t>EDLNLDGD_01809</t>
  </si>
  <si>
    <t>AKONEIMO_01622</t>
  </si>
  <si>
    <t>GICDFICK_01843</t>
  </si>
  <si>
    <t>LKKAECIM_01813</t>
  </si>
  <si>
    <t>MOBAHLPI_01830</t>
  </si>
  <si>
    <t>PNBHFLCI_01782</t>
  </si>
  <si>
    <t>LLLCIGOD_00060</t>
  </si>
  <si>
    <t>INKOJDNC_00133</t>
  </si>
  <si>
    <t>COKMLPEI_01777</t>
  </si>
  <si>
    <t>BGLEPHBG_00060</t>
  </si>
  <si>
    <t>LKGGHLPO_01817</t>
  </si>
  <si>
    <t>BOMPBNHP_01335</t>
  </si>
  <si>
    <t>BMDIGFPJ_00011</t>
  </si>
  <si>
    <t>PGMBLPAA_00443</t>
  </si>
  <si>
    <t>EOMBDDIH_00183</t>
  </si>
  <si>
    <t>LGBNJNCO_01763</t>
  </si>
  <si>
    <t>JEKOIDDO_00153</t>
  </si>
  <si>
    <t>OJDIMMMH_00502</t>
  </si>
  <si>
    <t>KFOKLCCA_00153</t>
  </si>
  <si>
    <t>HGNKGMKF_00133</t>
  </si>
  <si>
    <t>BDMLIIJK_00184</t>
  </si>
  <si>
    <t>LIODNDBJ_00060</t>
  </si>
  <si>
    <t>FBCLCAON_00133</t>
  </si>
  <si>
    <t>CIECLGHN_01203</t>
  </si>
  <si>
    <t>OCFBMDPB_01847</t>
  </si>
  <si>
    <t>PJDJGIBE_01796</t>
  </si>
  <si>
    <t>EDLNLDGD_00885;EDLNLDGD_01810</t>
  </si>
  <si>
    <t>GICDFICK_00851;GICDFICK_01844</t>
  </si>
  <si>
    <t>MOBAHLPI_00885;MOBAHLPI_01831</t>
  </si>
  <si>
    <t>PNBHFLCI_00870;PNBHFLCI_01783</t>
  </si>
  <si>
    <t>LKKAECIM_00871;LKKAECIM_01812</t>
  </si>
  <si>
    <t>LLLCIGOD_00061;LLLCIGOD_00627</t>
  </si>
  <si>
    <t>AKONEIMO_01621</t>
  </si>
  <si>
    <t>INKOJDNC_00132</t>
  </si>
  <si>
    <t>COKMLPEI_00862;COKMLPEI_01776</t>
  </si>
  <si>
    <t>BGLEPHBG_00061;BGLEPHBG_00628</t>
  </si>
  <si>
    <t>LKGGHLPO_00851;LKGGHLPO_01816</t>
  </si>
  <si>
    <t>BOMPBNHP_01336;BOMPBNHP_01634</t>
  </si>
  <si>
    <t>BMDIGFPJ_00012;BMDIGFPJ_00578</t>
  </si>
  <si>
    <t>PGMBLPAA_00442</t>
  </si>
  <si>
    <t>EOMBDDIH_00182;EOMBDDIH_00796</t>
  </si>
  <si>
    <t>LGBNJNCO_00299;LGBNJNCO_00808;LGBNJNCO_00809;LGBNJNCO_01764</t>
  </si>
  <si>
    <t>JEKOIDDO_00154</t>
  </si>
  <si>
    <t>OJDIMMMH_00503</t>
  </si>
  <si>
    <t>KFOKLCCA_00154</t>
  </si>
  <si>
    <t>HGNKGMKF_00132</t>
  </si>
  <si>
    <t>FBCLCAON_00132</t>
  </si>
  <si>
    <t>BDMLIIJK_00183;BDMLIIJK_00660</t>
  </si>
  <si>
    <t>LIODNDBJ_00061;LIODNDBJ_00626</t>
  </si>
  <si>
    <t>CIECLGHN_00309;CIECLGHN_01204</t>
  </si>
  <si>
    <t>OCFBMDPB_00874
;OCFBMDPB_01846</t>
  </si>
  <si>
    <t>PJDJGIBE_00583;PJDJGIBE_01684;PJDJGIBE_01685;PJDJGIBE_01795</t>
  </si>
  <si>
    <t>EDLNLDGD_00093</t>
  </si>
  <si>
    <t>GICDFICK_00093</t>
  </si>
  <si>
    <t>MOBAHLPI_00188</t>
  </si>
  <si>
    <t>PNBHFLCI_00188</t>
  </si>
  <si>
    <t>LKKAECIM_00078</t>
  </si>
  <si>
    <t>LLLCIGOD_00280</t>
  </si>
  <si>
    <t>AKONEIMO_00864</t>
  </si>
  <si>
    <t>INKOJDNC_00748</t>
  </si>
  <si>
    <t>COKMLPEI_00188</t>
  </si>
  <si>
    <t>BGLEPHBG_00410</t>
  </si>
  <si>
    <t>LKGGHLPO_00188</t>
  </si>
  <si>
    <t>BOMPBNHP_00990;BOMPBNHP_01634</t>
  </si>
  <si>
    <t>BMDIGFPJ_00231</t>
  </si>
  <si>
    <t>PGMBLPAA_00658</t>
  </si>
  <si>
    <t>EOMBDDIH_00279</t>
  </si>
  <si>
    <t>LGBNJNCO_00028;LGBNJNCO_00808</t>
  </si>
  <si>
    <t>JEKOIDDO_00661</t>
  </si>
  <si>
    <t>OJDIMMMH_00457</t>
  </si>
  <si>
    <t>KFOKLCCA_00746</t>
  </si>
  <si>
    <t>HGNKGMKF_00662</t>
  </si>
  <si>
    <t>BDMLIIJK_00280</t>
  </si>
  <si>
    <t>LIODNDBJ_00279</t>
  </si>
  <si>
    <t>FBCLCAON_00836</t>
  </si>
  <si>
    <t>CIECLGHN_00189</t>
  </si>
  <si>
    <t>OCFBMDPB_00188</t>
  </si>
  <si>
    <t>PJDJGIBE_00446;PJDJGIBE_01685</t>
  </si>
  <si>
    <t>EDLNLDGD_01159</t>
  </si>
  <si>
    <t>GICDFICK_01161</t>
  </si>
  <si>
    <t>MOBAHLPI_01160</t>
  </si>
  <si>
    <t>PNBHFLCI_01145</t>
  </si>
  <si>
    <t>LKKAECIM_01192</t>
  </si>
  <si>
    <t>LLLCIGOD_01763</t>
  </si>
  <si>
    <t>AKONEIMO_00030</t>
  </si>
  <si>
    <t>INKOJDNC_01365</t>
  </si>
  <si>
    <t>COKMLPEI_01135</t>
  </si>
  <si>
    <t>BGLEPHBG_01708</t>
  </si>
  <si>
    <t>LKGGHLPO_01160</t>
  </si>
  <si>
    <t>BOMPBNHP_00256</t>
  </si>
  <si>
    <t>BMDIGFPJ_01702</t>
  </si>
  <si>
    <t>PGMBLPAA_01861</t>
  </si>
  <si>
    <t>EOMBDDIH_01740</t>
  </si>
  <si>
    <t>LGBNJNCO_00844</t>
  </si>
  <si>
    <t>JEKOIDDO_01364</t>
  </si>
  <si>
    <t>OJDIMMMH_01186</t>
  </si>
  <si>
    <t>KFOKLCCA_01366</t>
  </si>
  <si>
    <t>HGNKGMKF_01395</t>
  </si>
  <si>
    <t>BDMLIIJK_01737</t>
  </si>
  <si>
    <t>LIODNDBJ_01751</t>
  </si>
  <si>
    <t>FBCLCAON_01489</t>
  </si>
  <si>
    <t>CIECLGHN_01714</t>
  </si>
  <si>
    <t>OCFBMDPB_01196</t>
  </si>
  <si>
    <t>PJDJGIBE_00230</t>
  </si>
  <si>
    <t>AKONEIMO_00645</t>
  </si>
  <si>
    <t>INKOJDNC_00507</t>
  </si>
  <si>
    <t>BOMPBNHP_00442</t>
  </si>
  <si>
    <t>JEKOIDDO_00506</t>
  </si>
  <si>
    <t>OJDIMMMH_00302</t>
  </si>
  <si>
    <t>KFOKLCCA_00586</t>
  </si>
  <si>
    <t>HGNKGMKF_00507</t>
  </si>
  <si>
    <t>FBCLCAON_00595</t>
  </si>
  <si>
    <t>CIECLGHN_00508</t>
  </si>
  <si>
    <t>EDLNLDGD_00797;EDLNLDGD_00977</t>
  </si>
  <si>
    <t>GICDFICK_00672;GICDFICK_00991</t>
  </si>
  <si>
    <t>MOBAHLPI_00671;MOBAHLPI_00990</t>
  </si>
  <si>
    <t xml:space="preserve">PNBHFLCI_00782; PNBHFLCI_00962
</t>
  </si>
  <si>
    <t>LKKAECIM_00783;LKKAECIM_00976</t>
  </si>
  <si>
    <t>LLLCIGOD_00448;LLLCIGOD_00451;LLLCIGOD_00764</t>
  </si>
  <si>
    <t>AKONEIMO_00499;AKONEIMO_01950</t>
  </si>
  <si>
    <t>INKOJDNC_00604;INKOJDNC_01087</t>
  </si>
  <si>
    <t>COKMLPEI_00775;COKMLPEI_00967</t>
  </si>
  <si>
    <t>BGLEPHBG_00576;BGLEPHBG_00579;BGLEPHBG_00765</t>
  </si>
  <si>
    <t>LKGGHLPO_00672;LKGGHLPO_00978</t>
  </si>
  <si>
    <t>BOMPBNHP_00163;BOMPBNHP_00165;BOMPBNHP_00530</t>
  </si>
  <si>
    <t>BMDIGFPJ_00399;BMDIGFPJ_00402;BMDIGFPJ_00704</t>
  </si>
  <si>
    <t>PGMBLPAA_00208;PGMBLPAA_00211;PGMBLPAA_00904</t>
  </si>
  <si>
    <t>EOMBDDIH_00710;EOMBDDIH_00713;EOMBDDIH_00897</t>
  </si>
  <si>
    <t>LGBNJNCO_00547;LGBNJNCO_01022</t>
  </si>
  <si>
    <t>JEKOIDDO_00603;JEKOIDDO_01086</t>
  </si>
  <si>
    <t>OJDIMMMH_00205;OJDIMMMH_00822</t>
  </si>
  <si>
    <t>KFOKLCCA_00489;KFOKLCCA_01092</t>
  </si>
  <si>
    <t>HGNKGMKF_00604;HGNKGMKF_01093</t>
  </si>
  <si>
    <t>BDMLIIJK_00448;BDMLIIJK_00451;BDMLIIJK_00762</t>
  </si>
  <si>
    <t>LIODNDBJ_00574;LIODNDBJ_00577;LIODNDBJ_00760</t>
  </si>
  <si>
    <t>FBCLCAON_00692;FBCLCAON_01177</t>
  </si>
  <si>
    <t>CIECLGHN_00412;CIECLGHN_00415;CIECLGHN_01001</t>
  </si>
  <si>
    <t>OCFBMDPB_00672;OCFBMDPB_00979</t>
  </si>
  <si>
    <t>PJDJGIBE_00665;PJDJGIBE_01113</t>
  </si>
  <si>
    <t>ScrB</t>
  </si>
  <si>
    <t>GPI</t>
  </si>
  <si>
    <t>PJDJGIBE_01285</t>
  </si>
  <si>
    <t>FK</t>
  </si>
  <si>
    <t>PGMBLPAA_00310;PGMBLPAA_00311;PGMBLPAA_00312;PGMBLPAA_00313</t>
  </si>
  <si>
    <t>EDLNLDGD_00978</t>
  </si>
  <si>
    <t>GICDFICK_00990</t>
  </si>
  <si>
    <t>MOBAHLPI_00989</t>
  </si>
  <si>
    <t>LKKAECIM_00975</t>
  </si>
  <si>
    <t>PNBHFLCI_00963</t>
  </si>
  <si>
    <t>LLLCIGOD_00763</t>
  </si>
  <si>
    <t>AKONEIMO_00500</t>
  </si>
  <si>
    <t>INKOJDNC_01088</t>
  </si>
  <si>
    <t>COKMLPEI_00966</t>
  </si>
  <si>
    <t>BGLEPHBG_00764</t>
  </si>
  <si>
    <t>LKGGHLPO_00979</t>
  </si>
  <si>
    <t>BOMPBNHP_00529</t>
  </si>
  <si>
    <t>BMDIGFPJ_00705</t>
  </si>
  <si>
    <t>PGMBLPAA_00903</t>
  </si>
  <si>
    <t>EOMBDDIH_00898</t>
  </si>
  <si>
    <t>LGBNJNCO_01021</t>
  </si>
  <si>
    <t>JEKOIDDO_01087</t>
  </si>
  <si>
    <t>OJDIMMMH_00823</t>
  </si>
  <si>
    <t>KFOKLCCA_01091</t>
  </si>
  <si>
    <t>HGNKGMKF_01092</t>
  </si>
  <si>
    <t>BDMLIIJK_00763</t>
  </si>
  <si>
    <t>LIODNDBJ_00761</t>
  </si>
  <si>
    <t>FBCLCAON_01178</t>
  </si>
  <si>
    <t>CIECLGHN_01000</t>
  </si>
  <si>
    <t>OCFBMDPB_00978</t>
  </si>
  <si>
    <t>PJDJGIBE_01114</t>
  </si>
  <si>
    <t>GPD</t>
  </si>
  <si>
    <t>EDLNLDGD_00811</t>
  </si>
  <si>
    <t>MOBAHLPI_00832</t>
  </si>
  <si>
    <t>GICDFICK_00925</t>
  </si>
  <si>
    <t>MOBAHLPI_00811</t>
  </si>
  <si>
    <t>PNBHFLCI_00796</t>
  </si>
  <si>
    <t>LKKAECIM_00797</t>
  </si>
  <si>
    <t>LLLCIGOD_00703</t>
  </si>
  <si>
    <t>AKONEIMO_00190</t>
  </si>
  <si>
    <t>INKOJDNC_00458</t>
  </si>
  <si>
    <t>COKMLPEI_00788</t>
  </si>
  <si>
    <t>BGLEPHBG_00704</t>
  </si>
  <si>
    <t>LKGGHLPO_00925</t>
  </si>
  <si>
    <t>BOMPBNHP_00121</t>
  </si>
  <si>
    <t>BMDIGFPJ_00654</t>
  </si>
  <si>
    <t>PGMBLPAA_00182</t>
  </si>
  <si>
    <t>EOMBDDIH_00720</t>
  </si>
  <si>
    <t>LGBNJNCO_00223</t>
  </si>
  <si>
    <t>JEKOIDDO_00295</t>
  </si>
  <si>
    <t>OJDIMMMH_00010</t>
  </si>
  <si>
    <t>KFOKLCCA_00294</t>
  </si>
  <si>
    <t>HGNKGMKF_00296</t>
  </si>
  <si>
    <t>BDMLIIJK_00584</t>
  </si>
  <si>
    <t>LIODNDBJ_00702</t>
  </si>
  <si>
    <t>FBCLCAON_00546</t>
  </si>
  <si>
    <t>CIECLGHN_00232</t>
  </si>
  <si>
    <t>OCFBMDPB_01878</t>
  </si>
  <si>
    <t>PJDJGIBE_00659</t>
  </si>
  <si>
    <t>PLMM</t>
  </si>
  <si>
    <t>EDLNLDGD_01818</t>
  </si>
  <si>
    <t>LLLCIGOD_00068</t>
  </si>
  <si>
    <t>GICDFICK_01852</t>
  </si>
  <si>
    <t>MOBAHLPI_01839</t>
  </si>
  <si>
    <t>PNBHFLCI_01791</t>
  </si>
  <si>
    <t>LKKAECIM_01804</t>
  </si>
  <si>
    <t>AKONEIMO_01613</t>
  </si>
  <si>
    <t>INKOJDNC_00125</t>
  </si>
  <si>
    <t>COKMLPEI_01768</t>
  </si>
  <si>
    <t>BGLEPHBG_00068</t>
  </si>
  <si>
    <t>LKGGHLPO_01808</t>
  </si>
  <si>
    <t>BOMPBNHP_01344</t>
  </si>
  <si>
    <t>BMDIGFPJ_00019</t>
  </si>
  <si>
    <t>PGMBLPAA_00434</t>
  </si>
  <si>
    <t>EOMBDDIH_00175</t>
  </si>
  <si>
    <t>LGBNJNCO_01771</t>
  </si>
  <si>
    <t>JEKOIDDO_00161</t>
  </si>
  <si>
    <t>OJDIMMMH_00510</t>
  </si>
  <si>
    <t>KFOKLCCA_00161</t>
  </si>
  <si>
    <t>HGNKGMKF_00125</t>
  </si>
  <si>
    <t>BDMLIIJK_00176</t>
  </si>
  <si>
    <t>LIODNDBJ_00068</t>
  </si>
  <si>
    <t>FBCLCAON_00125</t>
  </si>
  <si>
    <t>CIECLGHN_01211</t>
  </si>
  <si>
    <t>OCFBMDPB_01838</t>
  </si>
  <si>
    <t>PJDJGIBE_01788</t>
  </si>
  <si>
    <t>GPN</t>
  </si>
  <si>
    <t>EDLNLDGD_00832</t>
  </si>
  <si>
    <t>GICDFICK_00904</t>
  </si>
  <si>
    <t>PNBHFLCI_00817</t>
  </si>
  <si>
    <t>LKKAECIM_00818</t>
  </si>
  <si>
    <t>LLLCIGOD_00681</t>
  </si>
  <si>
    <t>AKONEIMO_00212</t>
  </si>
  <si>
    <t>INKOJDNC_00437</t>
  </si>
  <si>
    <t>COKMLPEI_00809</t>
  </si>
  <si>
    <t>BGLEPHBG_00682</t>
  </si>
  <si>
    <t>LKGGHLPO_00904</t>
  </si>
  <si>
    <t>BOMPBNHP_00099</t>
  </si>
  <si>
    <t>BMDIGFPJ_00632</t>
  </si>
  <si>
    <t>PGMBLPAA_00161</t>
  </si>
  <si>
    <t>EOMBDDIH_00742</t>
  </si>
  <si>
    <t>LGBNJNCO_00245</t>
  </si>
  <si>
    <t>JEKOIDDO_00316</t>
  </si>
  <si>
    <t>OJDIMMMH_00031</t>
  </si>
  <si>
    <t>KFOKLCCA_00315</t>
  </si>
  <si>
    <t>HGNKGMKF_00317</t>
  </si>
  <si>
    <t>BDMLIIJK_00606</t>
  </si>
  <si>
    <t>LIODNDBJ_00680</t>
  </si>
  <si>
    <t>FBCLCAON_00525</t>
  </si>
  <si>
    <t>CIECLGHN_00253</t>
  </si>
  <si>
    <t>OCFBMDPB_00821</t>
  </si>
  <si>
    <t>PJDJGIBE_00637</t>
  </si>
  <si>
    <t>NagA</t>
  </si>
  <si>
    <t>EDLNLDGD_00787</t>
  </si>
  <si>
    <t>GICDFICK_00682</t>
  </si>
  <si>
    <t>MOBAHLPI_00681</t>
  </si>
  <si>
    <t>PNBHFLCI_00772</t>
  </si>
  <si>
    <t>LKKAECIM_00773</t>
  </si>
  <si>
    <t>LLLCIGOD_00461</t>
  </si>
  <si>
    <t>AKONEIMO_02104</t>
  </si>
  <si>
    <t>INKOJDNC_00592</t>
  </si>
  <si>
    <t>COKMLPEI_00765</t>
  </si>
  <si>
    <t>BGLEPHBG_00565</t>
  </si>
  <si>
    <t>LKGGHLPO_00682</t>
  </si>
  <si>
    <t>BOMPBNHP_00175</t>
  </si>
  <si>
    <t>BMDIGFPJ_00412</t>
  </si>
  <si>
    <t>PGMBLPAA_00220</t>
  </si>
  <si>
    <t>EOMBDDIH_00700</t>
  </si>
  <si>
    <t>LGBNJNCO_00535</t>
  </si>
  <si>
    <t>JEKOIDDO_00591</t>
  </si>
  <si>
    <t>OJDIMMMH_00217</t>
  </si>
  <si>
    <t>KFOKLCCA_00501</t>
  </si>
  <si>
    <t>HGNKGMKF_00592</t>
  </si>
  <si>
    <t>BDMLIIJK_00461</t>
  </si>
  <si>
    <t>LIODNDBJ_00564</t>
  </si>
  <si>
    <t>FBCLCAON_00680</t>
  </si>
  <si>
    <t>CIECLGHN_00425</t>
  </si>
  <si>
    <t>OCFBMDPB_00682</t>
  </si>
  <si>
    <t>PJDJGIBE_00677</t>
  </si>
  <si>
    <t>GLMU</t>
  </si>
  <si>
    <t>EDLNLDGD_00019;EDLNLDGD_01258;EDLNLDGD_01320</t>
  </si>
  <si>
    <t>GICDFICK_00019;GICDFICK_01259;GICDFICK_01416</t>
  </si>
  <si>
    <t>MOBAHLPI_00262
;MOBAHLPI_01247;MOBAHLPI_01343</t>
  </si>
  <si>
    <t>PNBHFLCI_00262;PNBHFLCI_01232;PNBHFLCI_01328</t>
  </si>
  <si>
    <t>LKKAECIM_00004;LKKAECIM_01243;LKKAECIM_01305</t>
  </si>
  <si>
    <t>LLLCIGOD_00166;LLLCIGOD_00200;LLLCIGOD_01325</t>
  </si>
  <si>
    <t>AKONEIMO_00680;AKONEIMO_01821;AKONEIMO_01910</t>
  </si>
  <si>
    <t>INKOJDNC_00017;INKOJDNC_00220;INKOJDNC_01545</t>
  </si>
  <si>
    <t>COKMLPEI_00262;COKMLPEI_01254;COKMLPEI_01330</t>
  </si>
  <si>
    <t>BGLEPHBG_00166
BGLEPHBG_00166;BGLEPHBG_00200;BGLEPHBG_01317</t>
  </si>
  <si>
    <t>LKGGHLPO_00262;LKGGHLPO_01247;LKGGHLPO_01343</t>
  </si>
  <si>
    <t>BOMPBNHP_00609;BOMPBNHP_00618;BOMPBNHP_01496;BOMPBNHP_01770</t>
  </si>
  <si>
    <t>BMDIGFPJ_00117;BMDIGFPJ_00151;BMDIGFPJ_01161</t>
  </si>
  <si>
    <t>PGMBLPAA_00517;PGMBLPAA_01322;PGMBLPAA_01348</t>
  </si>
  <si>
    <t>EOMBDDIH_00044;EOMBDDIH_00077;EOMBDDIH_00460</t>
  </si>
  <si>
    <t>LGBNJNCO_00602;LGBNJNCO_00636;LGBNJNCO_00746</t>
  </si>
  <si>
    <t>JEKOIDDO_00066;JEKOIDDO_00269;JEKOIDDO_01526</t>
  </si>
  <si>
    <t>OJDIMMMH_00618;OJDIMMMH_00707;OJDIMMMH_01412</t>
  </si>
  <si>
    <t>KFOKLCCA_00066;KFOKLCCA_00268;KFOKLCCA_01522</t>
  </si>
  <si>
    <t>HGNKGMKF_00017;HGNKGMKF_00220;HGNKGMKF_01545</t>
  </si>
  <si>
    <t>BDMLIIJK_00044;BDMLIIJK_00078;BDMLIIJK_01291</t>
  </si>
  <si>
    <t>LIODNDBJ_00166;LIODNDBJ_00199;LIODNDBJ_01285</t>
  </si>
  <si>
    <t>FBCLCAON_00017;FBCLCAON_00220;FBCLCAON_01614</t>
  </si>
  <si>
    <t>CIECLGHN_00596;CIECLGHN_00630;CIECLGHN_01299</t>
  </si>
  <si>
    <t>OCFBMDPB_00262;OCFBMDPB_01247;OCFBMDPB_01309</t>
  </si>
  <si>
    <t>PJDJGIBE_00848;PJDJGIBE_00882;PJDJGIBE_01450</t>
  </si>
  <si>
    <t>GICDFICK_00021</t>
  </si>
  <si>
    <t>PNBHFLCI_00260</t>
  </si>
  <si>
    <t>BGLEPHBG_00202</t>
  </si>
  <si>
    <t>BOMPBNHP_01768</t>
  </si>
  <si>
    <t>PGMBLPAA_01320</t>
  </si>
  <si>
    <t>JEKOIDDO_01528</t>
  </si>
  <si>
    <t>HGNKGMKF_01543</t>
  </si>
  <si>
    <t>LIODNDBJ_00201</t>
  </si>
  <si>
    <t>FBCLCAON_01616</t>
  </si>
  <si>
    <t>OCFBMDPB_00260</t>
  </si>
  <si>
    <t>PJDJGIBE_00846</t>
  </si>
  <si>
    <t>GlcU</t>
  </si>
  <si>
    <t>EDLNLDGD_01487</t>
  </si>
  <si>
    <t>GICDFICK_01583</t>
  </si>
  <si>
    <t>MOBAHLPI_01521</t>
  </si>
  <si>
    <t>PNBHFLCI_01461</t>
  </si>
  <si>
    <t>LKKAECIM_01517</t>
  </si>
  <si>
    <t>LLLCIGOD_01891</t>
  </si>
  <si>
    <t>AKONEIMO_01344</t>
  </si>
  <si>
    <t>INKOJDNC_00918</t>
  </si>
  <si>
    <t>COKMLPEI_01404</t>
  </si>
  <si>
    <t>BGLEPHBG_01873</t>
  </si>
  <si>
    <t>LKGGHLPO_01476</t>
  </si>
  <si>
    <t>BOMPBNHP_02028</t>
  </si>
  <si>
    <t>BMDIGFPJ_01867</t>
  </si>
  <si>
    <t>PGMBLPAA_01065</t>
  </si>
  <si>
    <t>EOMBDDIH_01885</t>
  </si>
  <si>
    <t>LGBNJNCO_01066</t>
  </si>
  <si>
    <t>JEKOIDDO_00917</t>
  </si>
  <si>
    <t>OJDIMMMH_01572</t>
  </si>
  <si>
    <t>KFOKLCCA_00917</t>
  </si>
  <si>
    <t>HGNKGMKF_01037</t>
  </si>
  <si>
    <t>BDMLIIJK_01891</t>
  </si>
  <si>
    <t>LIODNDBJ_01877</t>
  </si>
  <si>
    <t>FBCLCAON_01128</t>
  </si>
  <si>
    <t>CIECLGHN_01535</t>
  </si>
  <si>
    <t>OCFBMDPB_01476</t>
  </si>
  <si>
    <t>PJDJGIBE_01270</t>
  </si>
  <si>
    <t>PNBHFLCI_00687</t>
  </si>
  <si>
    <t>PTS system fructose-specific</t>
  </si>
  <si>
    <t>EDLNLDGD_00702</t>
  </si>
  <si>
    <t>GICDFICK_00767</t>
  </si>
  <si>
    <t>MOBAHLPI_00766</t>
  </si>
  <si>
    <t>LLLCIGOD_00546</t>
  </si>
  <si>
    <t>COKMLPEI_00680</t>
  </si>
  <si>
    <t>LKKAECIM_00689</t>
  </si>
  <si>
    <t>LKGGHLPO_00767</t>
  </si>
  <si>
    <t>BGLEPHBG_00479</t>
  </si>
  <si>
    <t>BMDIGFPJ_00497</t>
  </si>
  <si>
    <t>EOMBDDIH_00615</t>
  </si>
  <si>
    <t>LGBNJNCO_00450</t>
  </si>
  <si>
    <t>BDMLIIJK_00546</t>
  </si>
  <si>
    <t>LIODNDBJ_00479</t>
  </si>
  <si>
    <t>OCFBMDPB_00767</t>
  </si>
  <si>
    <t>PJDJGIBE_00762</t>
  </si>
  <si>
    <t>PEP</t>
  </si>
  <si>
    <t>HPr</t>
  </si>
  <si>
    <t>LKGGHLPO_01607</t>
  </si>
  <si>
    <t>LKGGHLPO_01608</t>
  </si>
  <si>
    <t>EDLNLDGD_01618</t>
  </si>
  <si>
    <t>EDLNLDGD_01619</t>
  </si>
  <si>
    <t>GICDFICK_01681</t>
  </si>
  <si>
    <t>GICDFICK_01682</t>
  </si>
  <si>
    <t>MOBAHLPI_01574</t>
  </si>
  <si>
    <t>MOBAHLPI_01575</t>
  </si>
  <si>
    <t>PNBHFLCI_01559</t>
  </si>
  <si>
    <t>PNBHFLCI_01560</t>
  </si>
  <si>
    <t>LKKAECIM_01570</t>
  </si>
  <si>
    <t>LKKAECIM_01571</t>
  </si>
  <si>
    <t>LLLCIGOD_00080</t>
  </si>
  <si>
    <t>LLLCIGOD_00081</t>
  </si>
  <si>
    <t>AKONEIMO_01600</t>
  </si>
  <si>
    <t>AKONEIMO_01599</t>
  </si>
  <si>
    <t>INKOJDNC_00113</t>
  </si>
  <si>
    <t>INKOJDNC_00112</t>
  </si>
  <si>
    <t>COKMLPEI_01531</t>
  </si>
  <si>
    <t>BOMPBNHP_00531</t>
  </si>
  <si>
    <t xml:space="preserve">COKMLPEI_01530 </t>
  </si>
  <si>
    <t>BGLEPHBG_00081</t>
  </si>
  <si>
    <t>BGLEPHBG_00080</t>
  </si>
  <si>
    <t>BOMPBNHP_01357</t>
  </si>
  <si>
    <t>BOMPBNHP_01358</t>
  </si>
  <si>
    <t>BMDIGFPJ_00031</t>
  </si>
  <si>
    <t>BMDIGFPJ_00032</t>
  </si>
  <si>
    <t>PGMBLPAA_00421</t>
  </si>
  <si>
    <t>PGMBLPAA_00420</t>
  </si>
  <si>
    <t>EOMBDDIH_00163</t>
  </si>
  <si>
    <t>EOMBDDIH_00162</t>
  </si>
  <si>
    <t>LGBNJNCO_01547</t>
  </si>
  <si>
    <t>LGBNJNCO_01548</t>
  </si>
  <si>
    <t>JEKOIDDO_00173</t>
  </si>
  <si>
    <t>JEKOIDDO_00174</t>
  </si>
  <si>
    <t>OJDIMMMH_00522</t>
  </si>
  <si>
    <t>OJDIMMMH_00523</t>
  </si>
  <si>
    <t>KFOKLCCA_00173</t>
  </si>
  <si>
    <t>KFOKLCCA_00174</t>
  </si>
  <si>
    <t>HGNKGMKF_00112</t>
  </si>
  <si>
    <t>FBCLCAON_00113</t>
  </si>
  <si>
    <t>HGNKGMKF_00113</t>
  </si>
  <si>
    <t>BDMLIIJK_00163</t>
  </si>
  <si>
    <t>BDMLIIJK_00164</t>
  </si>
  <si>
    <t>LIODNDBJ_00080</t>
  </si>
  <si>
    <t>LIODNDBJ_00081</t>
  </si>
  <si>
    <t>FBCLCAON_00112</t>
  </si>
  <si>
    <t>CIECLGHN_01577</t>
  </si>
  <si>
    <t>CIECLGHN_01578</t>
  </si>
  <si>
    <t>OCFBMDPB_01574</t>
  </si>
  <si>
    <t>OCFBMDPB_01575</t>
  </si>
  <si>
    <t>PJDJGIBE_01568</t>
  </si>
  <si>
    <t>PJDJGIBE_01569</t>
  </si>
  <si>
    <t>PJDJGIBE_01112</t>
  </si>
  <si>
    <t>EDLNLDGD_00976</t>
  </si>
  <si>
    <t>GICDFICK_00992</t>
  </si>
  <si>
    <t>MOBAHLPI_00991</t>
  </si>
  <si>
    <t>PNBHFLCI_00961</t>
  </si>
  <si>
    <t>LKKAECIM_00977</t>
  </si>
  <si>
    <t>LLLCIGOD_00765</t>
  </si>
  <si>
    <t xml:space="preserve">AKONEIMO_00498 </t>
  </si>
  <si>
    <t>INKOJDNC_01086</t>
  </si>
  <si>
    <t>COKMLPEI_00968</t>
  </si>
  <si>
    <t>BGLEPHBG_00766</t>
  </si>
  <si>
    <t>LKGGHLPO_00977</t>
  </si>
  <si>
    <t>EOMBDDIH_00896</t>
  </si>
  <si>
    <t>BMDIGFPJ_00703</t>
  </si>
  <si>
    <t>PGMBLPAA_00905</t>
  </si>
  <si>
    <t>LGBNJNCO_01023</t>
  </si>
  <si>
    <t>JEKOIDDO_01085</t>
  </si>
  <si>
    <t>OJDIMMMH_00821</t>
  </si>
  <si>
    <t>KFOKLCCA_01093</t>
  </si>
  <si>
    <t>HGNKGMKF_01094</t>
  </si>
  <si>
    <t>BDMLIIJK_00761</t>
  </si>
  <si>
    <t>LIODNDBJ_00759</t>
  </si>
  <si>
    <t>FBCLCAON_01176</t>
  </si>
  <si>
    <t>CIECLGHN_01002</t>
  </si>
  <si>
    <t>OCFBMDPB_00980</t>
  </si>
  <si>
    <t>PTS system beta-glucoside-specif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8"/>
      <color rgb="FF000000"/>
      <name val="DejaVu Sans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1" xfId="0" applyFill="1" applyBorder="1"/>
    <xf numFmtId="0" fontId="0" fillId="2" borderId="1" xfId="0" applyFill="1" applyBorder="1" applyAlignment="1">
      <alignment wrapText="1"/>
    </xf>
    <xf numFmtId="0" fontId="1" fillId="2" borderId="1" xfId="0" applyFont="1" applyFill="1" applyBorder="1"/>
    <xf numFmtId="0" fontId="1" fillId="2" borderId="1" xfId="0" applyFont="1" applyFill="1" applyBorder="1" applyAlignment="1">
      <alignment wrapText="1"/>
    </xf>
    <xf numFmtId="0" fontId="0" fillId="2" borderId="0" xfId="0" applyFill="1" applyBorder="1"/>
    <xf numFmtId="0" fontId="0" fillId="2" borderId="0" xfId="0" applyFill="1" applyBorder="1" applyAlignment="1">
      <alignment wrapText="1"/>
    </xf>
    <xf numFmtId="0" fontId="1" fillId="2" borderId="0" xfId="0" applyFont="1" applyFill="1" applyBorder="1"/>
    <xf numFmtId="0" fontId="2" fillId="2" borderId="0" xfId="0" applyFont="1" applyFill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tabSelected="1" workbookViewId="0">
      <pane xSplit="1" topLeftCell="O1" activePane="topRight" state="frozen"/>
      <selection pane="topRight" activeCell="Q4" sqref="Q4"/>
    </sheetView>
  </sheetViews>
  <sheetFormatPr baseColWidth="10" defaultRowHeight="15" x14ac:dyDescent="0.25"/>
  <cols>
    <col min="1" max="1" width="11.42578125" style="8"/>
    <col min="2" max="8" width="11.42578125" style="5"/>
    <col min="9" max="9" width="45" style="5" bestFit="1" customWidth="1"/>
    <col min="10" max="20" width="11.42578125" style="5"/>
    <col min="21" max="21" width="26.42578125" style="5" bestFit="1" customWidth="1"/>
    <col min="22" max="16384" width="11.42578125" style="5"/>
  </cols>
  <sheetData>
    <row r="1" spans="1:28" s="8" customFormat="1" x14ac:dyDescent="0.25">
      <c r="B1" s="8" t="s">
        <v>647</v>
      </c>
      <c r="C1" s="8" t="s">
        <v>648</v>
      </c>
      <c r="D1" s="8" t="s">
        <v>222</v>
      </c>
      <c r="E1" s="8" t="s">
        <v>221</v>
      </c>
      <c r="F1" s="8" t="s">
        <v>227</v>
      </c>
      <c r="G1" s="8" t="s">
        <v>224</v>
      </c>
      <c r="H1" s="8" t="s">
        <v>225</v>
      </c>
      <c r="I1" s="8" t="s">
        <v>226</v>
      </c>
      <c r="J1" s="8" t="s">
        <v>223</v>
      </c>
      <c r="K1" s="8" t="s">
        <v>228</v>
      </c>
      <c r="L1" s="8" t="s">
        <v>229</v>
      </c>
      <c r="M1" s="8" t="s">
        <v>230</v>
      </c>
      <c r="N1" s="8" t="s">
        <v>231</v>
      </c>
      <c r="O1" s="9" t="s">
        <v>232</v>
      </c>
      <c r="P1" s="9" t="s">
        <v>233</v>
      </c>
      <c r="Q1" s="9" t="s">
        <v>234</v>
      </c>
      <c r="R1" s="9" t="s">
        <v>727</v>
      </c>
      <c r="S1" s="9" t="s">
        <v>426</v>
      </c>
      <c r="T1" s="9" t="s">
        <v>427</v>
      </c>
      <c r="U1" s="10" t="s">
        <v>631</v>
      </c>
      <c r="V1" s="9" t="s">
        <v>429</v>
      </c>
      <c r="W1" s="9" t="s">
        <v>457</v>
      </c>
      <c r="X1" s="9" t="s">
        <v>485</v>
      </c>
      <c r="Y1" s="9" t="s">
        <v>512</v>
      </c>
      <c r="Z1" s="9" t="s">
        <v>538</v>
      </c>
      <c r="AA1" s="9" t="s">
        <v>565</v>
      </c>
      <c r="AB1" s="9" t="s">
        <v>603</v>
      </c>
    </row>
    <row r="2" spans="1:28" ht="60" x14ac:dyDescent="0.25">
      <c r="A2" s="9" t="s">
        <v>0</v>
      </c>
      <c r="B2" s="5" t="s">
        <v>652</v>
      </c>
      <c r="C2" s="5" t="s">
        <v>651</v>
      </c>
      <c r="D2" s="6" t="s">
        <v>26</v>
      </c>
      <c r="E2" s="6" t="s">
        <v>52</v>
      </c>
      <c r="F2" s="6" t="s">
        <v>145</v>
      </c>
      <c r="G2" s="6" t="s">
        <v>130</v>
      </c>
      <c r="H2" s="6" t="s">
        <v>105</v>
      </c>
      <c r="I2" s="6" t="s">
        <v>566</v>
      </c>
      <c r="J2" s="6" t="s">
        <v>79</v>
      </c>
      <c r="K2" s="6" t="s">
        <v>235</v>
      </c>
      <c r="L2" s="6" t="s">
        <v>196</v>
      </c>
      <c r="M2" s="6" t="s">
        <v>261</v>
      </c>
      <c r="N2" s="6" t="s">
        <v>287</v>
      </c>
      <c r="O2" s="2" t="s">
        <v>313</v>
      </c>
      <c r="P2" s="2" t="s">
        <v>339</v>
      </c>
      <c r="Q2" s="2" t="s">
        <v>365</v>
      </c>
      <c r="R2" s="2" t="s">
        <v>400</v>
      </c>
      <c r="S2" s="1" t="s">
        <v>703</v>
      </c>
      <c r="T2" s="2" t="s">
        <v>170</v>
      </c>
      <c r="U2" s="2" t="s">
        <v>632</v>
      </c>
      <c r="V2" s="2" t="s">
        <v>431</v>
      </c>
      <c r="W2" s="2" t="s">
        <v>458</v>
      </c>
      <c r="X2" s="2" t="s">
        <v>486</v>
      </c>
      <c r="Y2" s="2" t="s">
        <v>513</v>
      </c>
      <c r="Z2" s="2" t="s">
        <v>539</v>
      </c>
      <c r="AA2" s="1" t="str">
        <f>Y2</f>
        <v>EDLNLDGD_00832</v>
      </c>
      <c r="AB2" s="2" t="s">
        <v>604</v>
      </c>
    </row>
    <row r="3" spans="1:28" ht="45" x14ac:dyDescent="0.25">
      <c r="A3" s="9" t="s">
        <v>1</v>
      </c>
      <c r="B3" s="5" t="s">
        <v>653</v>
      </c>
      <c r="C3" s="5" t="s">
        <v>654</v>
      </c>
      <c r="D3" s="6" t="s">
        <v>27</v>
      </c>
      <c r="E3" s="6" t="s">
        <v>53</v>
      </c>
      <c r="F3" s="6" t="s">
        <v>146</v>
      </c>
      <c r="G3" s="6" t="s">
        <v>592</v>
      </c>
      <c r="H3" s="6" t="s">
        <v>105</v>
      </c>
      <c r="I3" s="7" t="s">
        <v>567</v>
      </c>
      <c r="J3" s="6" t="s">
        <v>80</v>
      </c>
      <c r="K3" s="6" t="s">
        <v>236</v>
      </c>
      <c r="L3" s="6" t="s">
        <v>198</v>
      </c>
      <c r="M3" s="6" t="s">
        <v>263</v>
      </c>
      <c r="N3" s="6" t="s">
        <v>289</v>
      </c>
      <c r="O3" s="2" t="s">
        <v>314</v>
      </c>
      <c r="P3" s="2" t="s">
        <v>340</v>
      </c>
      <c r="Q3" s="2" t="s">
        <v>366</v>
      </c>
      <c r="R3" s="2" t="s">
        <v>401</v>
      </c>
      <c r="S3" s="1" t="s">
        <v>704</v>
      </c>
      <c r="T3" s="2" t="s">
        <v>171</v>
      </c>
      <c r="U3" s="2" t="s">
        <v>633</v>
      </c>
      <c r="V3" s="2" t="s">
        <v>432</v>
      </c>
      <c r="W3" s="2" t="s">
        <v>460</v>
      </c>
      <c r="X3" s="2" t="s">
        <v>488</v>
      </c>
      <c r="Y3" s="2" t="s">
        <v>514</v>
      </c>
      <c r="Z3" s="2" t="s">
        <v>540</v>
      </c>
      <c r="AA3" s="1" t="str">
        <f t="shared" ref="AA3:AA27" si="0">Y3</f>
        <v>GICDFICK_00904</v>
      </c>
      <c r="AB3" s="2" t="s">
        <v>605</v>
      </c>
    </row>
    <row r="4" spans="1:28" ht="60" x14ac:dyDescent="0.25">
      <c r="A4" s="9" t="s">
        <v>2</v>
      </c>
      <c r="B4" s="5" t="s">
        <v>655</v>
      </c>
      <c r="C4" s="5" t="s">
        <v>656</v>
      </c>
      <c r="D4" s="6" t="s">
        <v>28</v>
      </c>
      <c r="E4" s="6" t="s">
        <v>56</v>
      </c>
      <c r="F4" s="6" t="s">
        <v>147</v>
      </c>
      <c r="G4" s="6" t="s">
        <v>131</v>
      </c>
      <c r="H4" s="6" t="s">
        <v>106</v>
      </c>
      <c r="I4" s="6" t="s">
        <v>568</v>
      </c>
      <c r="J4" s="6" t="s">
        <v>81</v>
      </c>
      <c r="K4" s="6" t="s">
        <v>237</v>
      </c>
      <c r="L4" s="6" t="s">
        <v>199</v>
      </c>
      <c r="M4" s="6" t="s">
        <v>264</v>
      </c>
      <c r="N4" s="6" t="s">
        <v>291</v>
      </c>
      <c r="O4" s="2" t="s">
        <v>315</v>
      </c>
      <c r="P4" s="2" t="s">
        <v>341</v>
      </c>
      <c r="Q4" s="2" t="s">
        <v>367</v>
      </c>
      <c r="R4" s="2" t="s">
        <v>402</v>
      </c>
      <c r="S4" s="1" t="s">
        <v>705</v>
      </c>
      <c r="T4" s="2" t="s">
        <v>172</v>
      </c>
      <c r="U4" s="2" t="s">
        <v>634</v>
      </c>
      <c r="V4" s="2" t="s">
        <v>433</v>
      </c>
      <c r="W4" s="2" t="s">
        <v>461</v>
      </c>
      <c r="X4" s="2" t="s">
        <v>489</v>
      </c>
      <c r="Y4" s="2" t="s">
        <v>459</v>
      </c>
      <c r="Z4" s="2" t="s">
        <v>541</v>
      </c>
      <c r="AA4" s="1" t="str">
        <f t="shared" si="0"/>
        <v>MOBAHLPI_00832</v>
      </c>
      <c r="AB4" s="2" t="s">
        <v>606</v>
      </c>
    </row>
    <row r="5" spans="1:28" ht="60" x14ac:dyDescent="0.25">
      <c r="A5" s="9" t="s">
        <v>3</v>
      </c>
      <c r="B5" s="5" t="s">
        <v>657</v>
      </c>
      <c r="C5" s="5" t="s">
        <v>658</v>
      </c>
      <c r="D5" s="6" t="s">
        <v>29</v>
      </c>
      <c r="E5" s="6" t="s">
        <v>57</v>
      </c>
      <c r="F5" s="6" t="s">
        <v>148</v>
      </c>
      <c r="G5" s="6" t="s">
        <v>593</v>
      </c>
      <c r="H5" s="6" t="s">
        <v>107</v>
      </c>
      <c r="I5" s="6" t="s">
        <v>569</v>
      </c>
      <c r="J5" s="6" t="s">
        <v>82</v>
      </c>
      <c r="K5" s="6" t="s">
        <v>238</v>
      </c>
      <c r="L5" s="6" t="s">
        <v>200</v>
      </c>
      <c r="M5" s="6" t="s">
        <v>265</v>
      </c>
      <c r="N5" s="6" t="s">
        <v>292</v>
      </c>
      <c r="O5" s="2" t="s">
        <v>316</v>
      </c>
      <c r="P5" s="2" t="s">
        <v>342</v>
      </c>
      <c r="Q5" s="2" t="s">
        <v>368</v>
      </c>
      <c r="R5" s="4" t="s">
        <v>403</v>
      </c>
      <c r="S5" s="1" t="s">
        <v>706</v>
      </c>
      <c r="T5" s="2" t="s">
        <v>173</v>
      </c>
      <c r="U5" s="2" t="s">
        <v>630</v>
      </c>
      <c r="V5" s="2" t="s">
        <v>435</v>
      </c>
      <c r="W5" s="2" t="s">
        <v>462</v>
      </c>
      <c r="X5" s="2" t="s">
        <v>490</v>
      </c>
      <c r="Y5" s="2" t="s">
        <v>515</v>
      </c>
      <c r="Z5" s="2" t="s">
        <v>542</v>
      </c>
      <c r="AA5" s="1" t="str">
        <f t="shared" si="0"/>
        <v>PNBHFLCI_00817</v>
      </c>
      <c r="AB5" s="2" t="s">
        <v>607</v>
      </c>
    </row>
    <row r="6" spans="1:28" ht="45" x14ac:dyDescent="0.25">
      <c r="A6" s="9" t="s">
        <v>4</v>
      </c>
      <c r="B6" s="5" t="s">
        <v>659</v>
      </c>
      <c r="C6" s="5" t="s">
        <v>660</v>
      </c>
      <c r="D6" s="6" t="s">
        <v>30</v>
      </c>
      <c r="E6" s="6" t="s">
        <v>58</v>
      </c>
      <c r="F6" s="6" t="s">
        <v>54</v>
      </c>
      <c r="G6" s="6" t="s">
        <v>132</v>
      </c>
      <c r="H6" s="6" t="s">
        <v>108</v>
      </c>
      <c r="I6" s="6" t="s">
        <v>570</v>
      </c>
      <c r="J6" s="6" t="s">
        <v>83</v>
      </c>
      <c r="K6" s="6" t="s">
        <v>239</v>
      </c>
      <c r="L6" s="6" t="s">
        <v>201</v>
      </c>
      <c r="M6" s="6" t="s">
        <v>262</v>
      </c>
      <c r="N6" s="6" t="s">
        <v>290</v>
      </c>
      <c r="O6" s="2" t="s">
        <v>317</v>
      </c>
      <c r="P6" s="2" t="s">
        <v>343</v>
      </c>
      <c r="Q6" s="2" t="s">
        <v>369</v>
      </c>
      <c r="R6" s="2" t="s">
        <v>404</v>
      </c>
      <c r="S6" s="1" t="s">
        <v>707</v>
      </c>
      <c r="T6" s="2" t="s">
        <v>174</v>
      </c>
      <c r="U6" s="2" t="s">
        <v>637</v>
      </c>
      <c r="V6" s="2" t="s">
        <v>434</v>
      </c>
      <c r="W6" s="2" t="s">
        <v>463</v>
      </c>
      <c r="X6" s="2" t="s">
        <v>491</v>
      </c>
      <c r="Y6" s="2" t="s">
        <v>516</v>
      </c>
      <c r="Z6" s="2" t="s">
        <v>543</v>
      </c>
      <c r="AA6" s="1" t="str">
        <f t="shared" si="0"/>
        <v>LKKAECIM_00818</v>
      </c>
      <c r="AB6" s="2" t="s">
        <v>608</v>
      </c>
    </row>
    <row r="7" spans="1:28" ht="75" x14ac:dyDescent="0.25">
      <c r="A7" s="9" t="s">
        <v>5</v>
      </c>
      <c r="B7" s="5" t="s">
        <v>661</v>
      </c>
      <c r="C7" s="5" t="s">
        <v>662</v>
      </c>
      <c r="D7" s="6" t="s">
        <v>31</v>
      </c>
      <c r="E7" s="6" t="s">
        <v>59</v>
      </c>
      <c r="F7" s="6" t="s">
        <v>149</v>
      </c>
      <c r="G7" s="6" t="s">
        <v>133</v>
      </c>
      <c r="H7" s="6" t="s">
        <v>109</v>
      </c>
      <c r="I7" s="6" t="s">
        <v>571</v>
      </c>
      <c r="J7" s="6" t="s">
        <v>84</v>
      </c>
      <c r="K7" s="6" t="s">
        <v>240</v>
      </c>
      <c r="L7" s="6" t="s">
        <v>202</v>
      </c>
      <c r="M7" s="6" t="s">
        <v>266</v>
      </c>
      <c r="N7" s="6" t="s">
        <v>293</v>
      </c>
      <c r="O7" s="2" t="s">
        <v>318</v>
      </c>
      <c r="P7" s="2" t="s">
        <v>344</v>
      </c>
      <c r="Q7" s="2" t="s">
        <v>370</v>
      </c>
      <c r="R7" s="2" t="s">
        <v>405</v>
      </c>
      <c r="S7" s="1" t="s">
        <v>708</v>
      </c>
      <c r="T7" s="2" t="s">
        <v>175</v>
      </c>
      <c r="U7" s="2" t="s">
        <v>635</v>
      </c>
      <c r="V7" s="2" t="s">
        <v>436</v>
      </c>
      <c r="W7" s="2" t="s">
        <v>464</v>
      </c>
      <c r="X7" s="2" t="s">
        <v>487</v>
      </c>
      <c r="Y7" s="2" t="s">
        <v>517</v>
      </c>
      <c r="Z7" s="2" t="s">
        <v>544</v>
      </c>
      <c r="AA7" s="1" t="str">
        <f t="shared" si="0"/>
        <v>LLLCIGOD_00681</v>
      </c>
      <c r="AB7" s="2" t="s">
        <v>609</v>
      </c>
    </row>
    <row r="8" spans="1:28" ht="60" x14ac:dyDescent="0.25">
      <c r="A8" s="9" t="s">
        <v>6</v>
      </c>
      <c r="B8" s="5" t="s">
        <v>663</v>
      </c>
      <c r="C8" s="5" t="s">
        <v>664</v>
      </c>
      <c r="D8" s="6" t="s">
        <v>32</v>
      </c>
      <c r="E8" s="6" t="s">
        <v>60</v>
      </c>
      <c r="F8" s="6" t="s">
        <v>150</v>
      </c>
      <c r="G8" s="6" t="s">
        <v>134</v>
      </c>
      <c r="H8" s="6" t="s">
        <v>110</v>
      </c>
      <c r="I8" s="6" t="s">
        <v>572</v>
      </c>
      <c r="J8" s="6" t="s">
        <v>85</v>
      </c>
      <c r="K8" s="6" t="s">
        <v>241</v>
      </c>
      <c r="L8" s="6" t="s">
        <v>203</v>
      </c>
      <c r="M8" s="6" t="s">
        <v>267</v>
      </c>
      <c r="N8" s="6" t="s">
        <v>288</v>
      </c>
      <c r="O8" s="2" t="s">
        <v>319</v>
      </c>
      <c r="P8" s="2" t="s">
        <v>345</v>
      </c>
      <c r="Q8" s="2" t="s">
        <v>371</v>
      </c>
      <c r="R8" s="2" t="s">
        <v>406</v>
      </c>
      <c r="S8" s="1" t="s">
        <v>709</v>
      </c>
      <c r="T8" s="2" t="s">
        <v>176</v>
      </c>
      <c r="U8" s="2" t="s">
        <v>391</v>
      </c>
      <c r="V8" s="2" t="s">
        <v>437</v>
      </c>
      <c r="W8" s="2" t="s">
        <v>465</v>
      </c>
      <c r="X8" s="2" t="s">
        <v>492</v>
      </c>
      <c r="Y8" s="2" t="s">
        <v>518</v>
      </c>
      <c r="Z8" s="2" t="s">
        <v>545</v>
      </c>
      <c r="AA8" s="1" t="str">
        <f t="shared" si="0"/>
        <v>AKONEIMO_00212</v>
      </c>
      <c r="AB8" s="2" t="s">
        <v>610</v>
      </c>
    </row>
    <row r="9" spans="1:28" ht="45" x14ac:dyDescent="0.25">
      <c r="A9" s="9" t="s">
        <v>7</v>
      </c>
      <c r="B9" s="5" t="s">
        <v>665</v>
      </c>
      <c r="C9" s="5" t="s">
        <v>666</v>
      </c>
      <c r="D9" s="6" t="s">
        <v>33</v>
      </c>
      <c r="E9" s="6" t="s">
        <v>55</v>
      </c>
      <c r="F9" s="6" t="s">
        <v>151</v>
      </c>
      <c r="G9" s="6" t="s">
        <v>135</v>
      </c>
      <c r="H9" s="6" t="s">
        <v>111</v>
      </c>
      <c r="I9" s="6" t="s">
        <v>573</v>
      </c>
      <c r="J9" s="6" t="s">
        <v>86</v>
      </c>
      <c r="K9" s="6" t="s">
        <v>242</v>
      </c>
      <c r="L9" s="6" t="s">
        <v>204</v>
      </c>
      <c r="M9" s="6" t="s">
        <v>268</v>
      </c>
      <c r="N9" s="6" t="s">
        <v>294</v>
      </c>
      <c r="O9" s="2" t="s">
        <v>320</v>
      </c>
      <c r="P9" s="2" t="s">
        <v>346</v>
      </c>
      <c r="Q9" s="2" t="s">
        <v>372</v>
      </c>
      <c r="R9" s="3" t="s">
        <v>407</v>
      </c>
      <c r="S9" s="1" t="s">
        <v>710</v>
      </c>
      <c r="T9" s="2" t="s">
        <v>177</v>
      </c>
      <c r="U9" s="2" t="s">
        <v>392</v>
      </c>
      <c r="V9" s="2" t="s">
        <v>438</v>
      </c>
      <c r="W9" s="2" t="s">
        <v>466</v>
      </c>
      <c r="X9" s="2" t="s">
        <v>493</v>
      </c>
      <c r="Y9" s="2" t="s">
        <v>519</v>
      </c>
      <c r="Z9" s="2" t="s">
        <v>546</v>
      </c>
      <c r="AA9" s="1" t="str">
        <f t="shared" si="0"/>
        <v>INKOJDNC_00437</v>
      </c>
      <c r="AB9" s="2" t="s">
        <v>611</v>
      </c>
    </row>
    <row r="10" spans="1:28" ht="75" customHeight="1" x14ac:dyDescent="0.25">
      <c r="A10" s="9" t="s">
        <v>8</v>
      </c>
      <c r="B10" s="5" t="s">
        <v>667</v>
      </c>
      <c r="C10" s="5" t="s">
        <v>669</v>
      </c>
      <c r="D10" s="6" t="s">
        <v>34</v>
      </c>
      <c r="E10" s="6" t="s">
        <v>61</v>
      </c>
      <c r="F10" s="6" t="s">
        <v>152</v>
      </c>
      <c r="G10" s="6" t="s">
        <v>136</v>
      </c>
      <c r="H10" s="6" t="s">
        <v>112</v>
      </c>
      <c r="I10" s="6" t="s">
        <v>574</v>
      </c>
      <c r="J10" s="6" t="s">
        <v>87</v>
      </c>
      <c r="K10" s="6" t="s">
        <v>243</v>
      </c>
      <c r="L10" s="6" t="s">
        <v>205</v>
      </c>
      <c r="M10" s="6" t="s">
        <v>269</v>
      </c>
      <c r="N10" s="6" t="s">
        <v>295</v>
      </c>
      <c r="O10" s="2" t="s">
        <v>321</v>
      </c>
      <c r="P10" s="2" t="s">
        <v>347</v>
      </c>
      <c r="Q10" s="2" t="s">
        <v>373</v>
      </c>
      <c r="R10" s="2" t="s">
        <v>408</v>
      </c>
      <c r="S10" s="1" t="s">
        <v>711</v>
      </c>
      <c r="T10" s="2" t="s">
        <v>178</v>
      </c>
      <c r="U10" s="2" t="s">
        <v>636</v>
      </c>
      <c r="V10" s="2" t="s">
        <v>439</v>
      </c>
      <c r="W10" s="2" t="s">
        <v>467</v>
      </c>
      <c r="X10" s="2" t="s">
        <v>494</v>
      </c>
      <c r="Y10" s="2" t="s">
        <v>520</v>
      </c>
      <c r="Z10" s="2" t="s">
        <v>547</v>
      </c>
      <c r="AA10" s="1" t="str">
        <f t="shared" si="0"/>
        <v>COKMLPEI_00809</v>
      </c>
      <c r="AB10" s="2" t="s">
        <v>612</v>
      </c>
    </row>
    <row r="11" spans="1:28" ht="75" x14ac:dyDescent="0.25">
      <c r="A11" s="9" t="s">
        <v>9</v>
      </c>
      <c r="B11" s="5" t="s">
        <v>671</v>
      </c>
      <c r="C11" s="5" t="s">
        <v>670</v>
      </c>
      <c r="D11" s="6" t="s">
        <v>35</v>
      </c>
      <c r="E11" s="6" t="s">
        <v>62</v>
      </c>
      <c r="F11" s="6" t="s">
        <v>153</v>
      </c>
      <c r="G11" s="6" t="s">
        <v>594</v>
      </c>
      <c r="H11" s="6" t="s">
        <v>113</v>
      </c>
      <c r="I11" s="6" t="s">
        <v>575</v>
      </c>
      <c r="J11" s="6" t="s">
        <v>88</v>
      </c>
      <c r="K11" s="6" t="s">
        <v>244</v>
      </c>
      <c r="L11" s="6" t="s">
        <v>206</v>
      </c>
      <c r="M11" s="6" t="s">
        <v>270</v>
      </c>
      <c r="N11" s="7" t="s">
        <v>296</v>
      </c>
      <c r="O11" s="2" t="s">
        <v>322</v>
      </c>
      <c r="P11" s="2" t="s">
        <v>348</v>
      </c>
      <c r="Q11" s="2" t="s">
        <v>374</v>
      </c>
      <c r="R11" s="2" t="s">
        <v>409</v>
      </c>
      <c r="S11" s="1" t="s">
        <v>712</v>
      </c>
      <c r="T11" s="2" t="s">
        <v>179</v>
      </c>
      <c r="U11" s="2" t="s">
        <v>639</v>
      </c>
      <c r="V11" s="2" t="s">
        <v>440</v>
      </c>
      <c r="W11" s="2" t="s">
        <v>468</v>
      </c>
      <c r="X11" s="2" t="s">
        <v>495</v>
      </c>
      <c r="Y11" s="2" t="s">
        <v>521</v>
      </c>
      <c r="Z11" s="2" t="s">
        <v>548</v>
      </c>
      <c r="AA11" s="1" t="str">
        <f t="shared" si="0"/>
        <v>BGLEPHBG_00682</v>
      </c>
      <c r="AB11" s="2" t="s">
        <v>613</v>
      </c>
    </row>
    <row r="12" spans="1:28" ht="60" x14ac:dyDescent="0.25">
      <c r="A12" s="9" t="s">
        <v>10</v>
      </c>
      <c r="B12" s="5" t="s">
        <v>650</v>
      </c>
      <c r="C12" s="5" t="s">
        <v>649</v>
      </c>
      <c r="D12" s="6" t="s">
        <v>36</v>
      </c>
      <c r="E12" s="6" t="s">
        <v>63</v>
      </c>
      <c r="F12" s="6" t="s">
        <v>154</v>
      </c>
      <c r="G12" s="6" t="s">
        <v>137</v>
      </c>
      <c r="H12" s="6" t="s">
        <v>114</v>
      </c>
      <c r="I12" s="6" t="s">
        <v>576</v>
      </c>
      <c r="J12" s="6" t="s">
        <v>89</v>
      </c>
      <c r="K12" s="6" t="s">
        <v>245</v>
      </c>
      <c r="L12" s="6" t="s">
        <v>207</v>
      </c>
      <c r="M12" s="6" t="s">
        <v>271</v>
      </c>
      <c r="N12" s="6" t="s">
        <v>297</v>
      </c>
      <c r="O12" s="2" t="s">
        <v>323</v>
      </c>
      <c r="P12" s="2" t="s">
        <v>349</v>
      </c>
      <c r="Q12" s="2" t="s">
        <v>375</v>
      </c>
      <c r="R12" s="2" t="s">
        <v>410</v>
      </c>
      <c r="S12" s="1" t="s">
        <v>713</v>
      </c>
      <c r="T12" s="2" t="s">
        <v>180</v>
      </c>
      <c r="U12" s="2" t="s">
        <v>638</v>
      </c>
      <c r="V12" s="2" t="s">
        <v>441</v>
      </c>
      <c r="W12" s="2" t="s">
        <v>469</v>
      </c>
      <c r="X12" s="2" t="s">
        <v>496</v>
      </c>
      <c r="Y12" s="2" t="s">
        <v>522</v>
      </c>
      <c r="Z12" s="2" t="s">
        <v>549</v>
      </c>
      <c r="AA12" s="1" t="str">
        <f t="shared" si="0"/>
        <v>LKGGHLPO_00904</v>
      </c>
      <c r="AB12" s="2" t="s">
        <v>614</v>
      </c>
    </row>
    <row r="13" spans="1:28" ht="90" x14ac:dyDescent="0.25">
      <c r="A13" s="9" t="s">
        <v>11</v>
      </c>
      <c r="B13" s="5" t="s">
        <v>672</v>
      </c>
      <c r="C13" s="5" t="s">
        <v>673</v>
      </c>
      <c r="D13" s="6" t="s">
        <v>37</v>
      </c>
      <c r="E13" s="6" t="s">
        <v>64</v>
      </c>
      <c r="F13" s="6" t="s">
        <v>155</v>
      </c>
      <c r="G13" s="6" t="s">
        <v>595</v>
      </c>
      <c r="H13" s="6" t="s">
        <v>115</v>
      </c>
      <c r="I13" s="6" t="s">
        <v>577</v>
      </c>
      <c r="J13" s="6" t="s">
        <v>90</v>
      </c>
      <c r="K13" s="6" t="s">
        <v>246</v>
      </c>
      <c r="L13" s="6" t="s">
        <v>208</v>
      </c>
      <c r="M13" s="6" t="s">
        <v>286</v>
      </c>
      <c r="N13" s="6" t="s">
        <v>298</v>
      </c>
      <c r="O13" s="2" t="s">
        <v>324</v>
      </c>
      <c r="P13" s="2" t="s">
        <v>350</v>
      </c>
      <c r="Q13" s="2" t="s">
        <v>376</v>
      </c>
      <c r="R13" s="2" t="s">
        <v>411</v>
      </c>
      <c r="S13" s="1" t="s">
        <v>668</v>
      </c>
      <c r="T13" s="2" t="s">
        <v>181</v>
      </c>
      <c r="U13" s="2" t="s">
        <v>393</v>
      </c>
      <c r="V13" s="2" t="s">
        <v>442</v>
      </c>
      <c r="W13" s="2" t="s">
        <v>470</v>
      </c>
      <c r="X13" s="2" t="s">
        <v>497</v>
      </c>
      <c r="Y13" s="2" t="s">
        <v>523</v>
      </c>
      <c r="Z13" s="2" t="s">
        <v>550</v>
      </c>
      <c r="AA13" s="1" t="str">
        <f t="shared" si="0"/>
        <v>BOMPBNHP_00099</v>
      </c>
      <c r="AB13" s="2" t="s">
        <v>615</v>
      </c>
    </row>
    <row r="14" spans="1:28" ht="75" x14ac:dyDescent="0.25">
      <c r="A14" s="9" t="s">
        <v>12</v>
      </c>
      <c r="B14" s="5" t="s">
        <v>674</v>
      </c>
      <c r="C14" s="5" t="s">
        <v>675</v>
      </c>
      <c r="D14" s="6" t="s">
        <v>38</v>
      </c>
      <c r="E14" s="6" t="s">
        <v>65</v>
      </c>
      <c r="F14" s="6" t="s">
        <v>156</v>
      </c>
      <c r="G14" s="6" t="s">
        <v>138</v>
      </c>
      <c r="H14" s="6" t="s">
        <v>116</v>
      </c>
      <c r="I14" s="6" t="s">
        <v>578</v>
      </c>
      <c r="J14" s="6" t="s">
        <v>91</v>
      </c>
      <c r="K14" s="6" t="s">
        <v>247</v>
      </c>
      <c r="L14" s="6" t="s">
        <v>195</v>
      </c>
      <c r="M14" s="6" t="s">
        <v>272</v>
      </c>
      <c r="N14" s="6" t="s">
        <v>299</v>
      </c>
      <c r="O14" s="2" t="s">
        <v>325</v>
      </c>
      <c r="P14" s="2" t="s">
        <v>351</v>
      </c>
      <c r="Q14" s="2" t="s">
        <v>377</v>
      </c>
      <c r="R14" s="2" t="s">
        <v>412</v>
      </c>
      <c r="S14" s="1" t="s">
        <v>715</v>
      </c>
      <c r="T14" s="2" t="s">
        <v>182</v>
      </c>
      <c r="U14" s="2" t="s">
        <v>640</v>
      </c>
      <c r="V14" s="2" t="s">
        <v>443</v>
      </c>
      <c r="W14" s="2" t="s">
        <v>471</v>
      </c>
      <c r="X14" s="2" t="s">
        <v>498</v>
      </c>
      <c r="Y14" s="2" t="s">
        <v>524</v>
      </c>
      <c r="Z14" s="2" t="s">
        <v>551</v>
      </c>
      <c r="AA14" s="1" t="str">
        <f t="shared" si="0"/>
        <v>BMDIGFPJ_00632</v>
      </c>
      <c r="AB14" s="2" t="s">
        <v>616</v>
      </c>
    </row>
    <row r="15" spans="1:28" ht="75" x14ac:dyDescent="0.25">
      <c r="A15" s="9" t="s">
        <v>13</v>
      </c>
      <c r="B15" s="5" t="s">
        <v>676</v>
      </c>
      <c r="C15" s="5" t="s">
        <v>677</v>
      </c>
      <c r="D15" s="6" t="s">
        <v>39</v>
      </c>
      <c r="E15" s="6" t="s">
        <v>66</v>
      </c>
      <c r="F15" s="6" t="s">
        <v>157</v>
      </c>
      <c r="G15" s="6" t="s">
        <v>596</v>
      </c>
      <c r="H15" s="6" t="s">
        <v>117</v>
      </c>
      <c r="I15" s="6" t="s">
        <v>579</v>
      </c>
      <c r="J15" s="6" t="s">
        <v>92</v>
      </c>
      <c r="K15" s="6" t="s">
        <v>248</v>
      </c>
      <c r="L15" s="6" t="s">
        <v>209</v>
      </c>
      <c r="M15" s="6" t="s">
        <v>273</v>
      </c>
      <c r="N15" s="6" t="s">
        <v>300</v>
      </c>
      <c r="O15" s="2" t="s">
        <v>326</v>
      </c>
      <c r="P15" s="2" t="s">
        <v>352</v>
      </c>
      <c r="Q15" s="2" t="s">
        <v>378</v>
      </c>
      <c r="R15" s="2" t="s">
        <v>413</v>
      </c>
      <c r="S15" s="1" t="s">
        <v>716</v>
      </c>
      <c r="T15" s="2" t="s">
        <v>183</v>
      </c>
      <c r="U15" s="2" t="s">
        <v>430</v>
      </c>
      <c r="V15" s="2" t="s">
        <v>444</v>
      </c>
      <c r="W15" s="2" t="s">
        <v>472</v>
      </c>
      <c r="X15" s="2" t="s">
        <v>499</v>
      </c>
      <c r="Y15" s="2" t="s">
        <v>525</v>
      </c>
      <c r="Z15" s="2" t="s">
        <v>552</v>
      </c>
      <c r="AA15" s="1" t="str">
        <f t="shared" si="0"/>
        <v>PGMBLPAA_00161</v>
      </c>
      <c r="AB15" s="2" t="s">
        <v>617</v>
      </c>
    </row>
    <row r="16" spans="1:28" ht="75" x14ac:dyDescent="0.25">
      <c r="A16" s="9" t="s">
        <v>14</v>
      </c>
      <c r="B16" s="5" t="s">
        <v>678</v>
      </c>
      <c r="C16" s="5" t="s">
        <v>679</v>
      </c>
      <c r="D16" s="6" t="s">
        <v>40</v>
      </c>
      <c r="E16" s="6" t="s">
        <v>67</v>
      </c>
      <c r="F16" s="6" t="s">
        <v>158</v>
      </c>
      <c r="G16" s="6" t="s">
        <v>139</v>
      </c>
      <c r="H16" s="6" t="s">
        <v>118</v>
      </c>
      <c r="I16" s="6" t="s">
        <v>580</v>
      </c>
      <c r="J16" s="6" t="s">
        <v>93</v>
      </c>
      <c r="K16" s="6" t="s">
        <v>249</v>
      </c>
      <c r="L16" s="6" t="s">
        <v>210</v>
      </c>
      <c r="M16" s="6" t="s">
        <v>274</v>
      </c>
      <c r="N16" s="6" t="s">
        <v>301</v>
      </c>
      <c r="O16" s="2" t="s">
        <v>327</v>
      </c>
      <c r="P16" s="2" t="s">
        <v>353</v>
      </c>
      <c r="Q16" s="2" t="s">
        <v>379</v>
      </c>
      <c r="R16" s="2" t="s">
        <v>414</v>
      </c>
      <c r="S16" s="1" t="s">
        <v>714</v>
      </c>
      <c r="T16" s="2" t="s">
        <v>184</v>
      </c>
      <c r="U16" s="2" t="s">
        <v>641</v>
      </c>
      <c r="V16" s="2" t="s">
        <v>445</v>
      </c>
      <c r="W16" s="2" t="s">
        <v>473</v>
      </c>
      <c r="X16" s="2" t="s">
        <v>500</v>
      </c>
      <c r="Y16" s="2" t="s">
        <v>526</v>
      </c>
      <c r="Z16" s="2" t="s">
        <v>553</v>
      </c>
      <c r="AA16" s="1" t="str">
        <f t="shared" si="0"/>
        <v>EOMBDDIH_00742</v>
      </c>
      <c r="AB16" s="2" t="s">
        <v>618</v>
      </c>
    </row>
    <row r="17" spans="1:28" ht="105" x14ac:dyDescent="0.25">
      <c r="A17" s="9" t="s">
        <v>15</v>
      </c>
      <c r="B17" s="5" t="s">
        <v>680</v>
      </c>
      <c r="C17" s="5" t="s">
        <v>681</v>
      </c>
      <c r="D17" s="6" t="s">
        <v>41</v>
      </c>
      <c r="E17" s="6" t="s">
        <v>68</v>
      </c>
      <c r="F17" s="6" t="s">
        <v>159</v>
      </c>
      <c r="G17" s="6" t="s">
        <v>140</v>
      </c>
      <c r="H17" s="6" t="s">
        <v>119</v>
      </c>
      <c r="I17" s="6" t="s">
        <v>581</v>
      </c>
      <c r="J17" s="6" t="s">
        <v>94</v>
      </c>
      <c r="K17" s="6" t="s">
        <v>250</v>
      </c>
      <c r="L17" s="6" t="s">
        <v>211</v>
      </c>
      <c r="M17" s="6" t="s">
        <v>275</v>
      </c>
      <c r="N17" s="6" t="s">
        <v>302</v>
      </c>
      <c r="O17" s="2" t="s">
        <v>328</v>
      </c>
      <c r="P17" s="2" t="s">
        <v>354</v>
      </c>
      <c r="Q17" s="2" t="s">
        <v>380</v>
      </c>
      <c r="R17" s="2" t="s">
        <v>415</v>
      </c>
      <c r="S17" s="1" t="s">
        <v>717</v>
      </c>
      <c r="T17" s="2" t="s">
        <v>185</v>
      </c>
      <c r="U17" s="2" t="s">
        <v>642</v>
      </c>
      <c r="V17" s="2" t="s">
        <v>446</v>
      </c>
      <c r="W17" s="2" t="s">
        <v>474</v>
      </c>
      <c r="X17" s="2" t="s">
        <v>501</v>
      </c>
      <c r="Y17" s="3" t="s">
        <v>527</v>
      </c>
      <c r="Z17" s="2" t="s">
        <v>554</v>
      </c>
      <c r="AA17" s="1" t="str">
        <f t="shared" si="0"/>
        <v>LGBNJNCO_00245</v>
      </c>
      <c r="AB17" s="2" t="s">
        <v>619</v>
      </c>
    </row>
    <row r="18" spans="1:28" ht="45" x14ac:dyDescent="0.25">
      <c r="A18" s="9" t="s">
        <v>16</v>
      </c>
      <c r="B18" s="5" t="s">
        <v>682</v>
      </c>
      <c r="C18" s="5" t="s">
        <v>683</v>
      </c>
      <c r="D18" s="6" t="s">
        <v>42</v>
      </c>
      <c r="E18" s="6" t="s">
        <v>69</v>
      </c>
      <c r="F18" s="6" t="s">
        <v>160</v>
      </c>
      <c r="G18" s="6" t="s">
        <v>597</v>
      </c>
      <c r="H18" s="6" t="s">
        <v>120</v>
      </c>
      <c r="I18" s="6" t="s">
        <v>582</v>
      </c>
      <c r="J18" s="6" t="s">
        <v>95</v>
      </c>
      <c r="K18" s="6" t="s">
        <v>251</v>
      </c>
      <c r="L18" s="6" t="s">
        <v>212</v>
      </c>
      <c r="M18" s="6" t="s">
        <v>276</v>
      </c>
      <c r="N18" s="6" t="s">
        <v>303</v>
      </c>
      <c r="O18" s="2" t="s">
        <v>329</v>
      </c>
      <c r="P18" s="2" t="s">
        <v>355</v>
      </c>
      <c r="Q18" s="2" t="s">
        <v>381</v>
      </c>
      <c r="R18" s="2" t="s">
        <v>416</v>
      </c>
      <c r="S18" s="1" t="s">
        <v>718</v>
      </c>
      <c r="T18" s="2" t="s">
        <v>186</v>
      </c>
      <c r="U18" s="2" t="s">
        <v>394</v>
      </c>
      <c r="V18" s="2" t="s">
        <v>447</v>
      </c>
      <c r="W18" s="2" t="s">
        <v>475</v>
      </c>
      <c r="X18" s="2" t="s">
        <v>502</v>
      </c>
      <c r="Y18" s="2" t="s">
        <v>528</v>
      </c>
      <c r="Z18" s="2" t="s">
        <v>555</v>
      </c>
      <c r="AA18" s="1" t="str">
        <f t="shared" si="0"/>
        <v>JEKOIDDO_00316</v>
      </c>
      <c r="AB18" s="2" t="s">
        <v>620</v>
      </c>
    </row>
    <row r="19" spans="1:28" ht="60" x14ac:dyDescent="0.25">
      <c r="A19" s="9" t="s">
        <v>17</v>
      </c>
      <c r="B19" s="5" t="s">
        <v>684</v>
      </c>
      <c r="C19" s="5" t="s">
        <v>685</v>
      </c>
      <c r="D19" s="6" t="s">
        <v>43</v>
      </c>
      <c r="E19" s="6" t="s">
        <v>70</v>
      </c>
      <c r="F19" s="6" t="s">
        <v>161</v>
      </c>
      <c r="G19" s="6" t="s">
        <v>141</v>
      </c>
      <c r="H19" s="6" t="s">
        <v>121</v>
      </c>
      <c r="I19" s="6" t="s">
        <v>583</v>
      </c>
      <c r="J19" s="6" t="s">
        <v>96</v>
      </c>
      <c r="K19" s="6" t="s">
        <v>252</v>
      </c>
      <c r="L19" s="6" t="s">
        <v>213</v>
      </c>
      <c r="M19" s="6" t="s">
        <v>277</v>
      </c>
      <c r="N19" s="6" t="s">
        <v>304</v>
      </c>
      <c r="O19" s="2" t="s">
        <v>330</v>
      </c>
      <c r="P19" s="2" t="s">
        <v>356</v>
      </c>
      <c r="Q19" s="2" t="s">
        <v>382</v>
      </c>
      <c r="R19" s="2" t="s">
        <v>417</v>
      </c>
      <c r="S19" s="1" t="s">
        <v>719</v>
      </c>
      <c r="T19" s="2" t="s">
        <v>187</v>
      </c>
      <c r="U19" s="2" t="s">
        <v>395</v>
      </c>
      <c r="V19" s="2" t="s">
        <v>448</v>
      </c>
      <c r="W19" s="2" t="s">
        <v>476</v>
      </c>
      <c r="X19" s="2" t="s">
        <v>503</v>
      </c>
      <c r="Y19" s="2" t="s">
        <v>529</v>
      </c>
      <c r="Z19" s="2" t="s">
        <v>556</v>
      </c>
      <c r="AA19" s="1" t="str">
        <f t="shared" si="0"/>
        <v>OJDIMMMH_00031</v>
      </c>
      <c r="AB19" s="2" t="s">
        <v>621</v>
      </c>
    </row>
    <row r="20" spans="1:28" ht="45" x14ac:dyDescent="0.25">
      <c r="A20" s="9" t="s">
        <v>18</v>
      </c>
      <c r="B20" s="5" t="s">
        <v>686</v>
      </c>
      <c r="C20" s="5" t="s">
        <v>687</v>
      </c>
      <c r="D20" s="6" t="s">
        <v>44</v>
      </c>
      <c r="E20" s="6" t="s">
        <v>71</v>
      </c>
      <c r="F20" s="6" t="s">
        <v>162</v>
      </c>
      <c r="G20" s="6" t="s">
        <v>142</v>
      </c>
      <c r="H20" s="6" t="s">
        <v>122</v>
      </c>
      <c r="I20" s="6" t="s">
        <v>584</v>
      </c>
      <c r="J20" s="6" t="s">
        <v>97</v>
      </c>
      <c r="K20" s="6" t="s">
        <v>253</v>
      </c>
      <c r="L20" s="6" t="s">
        <v>214</v>
      </c>
      <c r="M20" s="6" t="s">
        <v>278</v>
      </c>
      <c r="N20" s="6" t="s">
        <v>305</v>
      </c>
      <c r="O20" s="3" t="s">
        <v>331</v>
      </c>
      <c r="P20" s="2" t="s">
        <v>357</v>
      </c>
      <c r="Q20" s="2" t="s">
        <v>383</v>
      </c>
      <c r="R20" s="2" t="s">
        <v>418</v>
      </c>
      <c r="S20" s="1" t="s">
        <v>720</v>
      </c>
      <c r="T20" s="2" t="s">
        <v>188</v>
      </c>
      <c r="U20" s="2" t="s">
        <v>396</v>
      </c>
      <c r="V20" s="2" t="s">
        <v>449</v>
      </c>
      <c r="W20" s="2" t="s">
        <v>477</v>
      </c>
      <c r="X20" s="2" t="s">
        <v>504</v>
      </c>
      <c r="Y20" s="2" t="s">
        <v>530</v>
      </c>
      <c r="Z20" s="2" t="s">
        <v>557</v>
      </c>
      <c r="AA20" s="1" t="str">
        <f t="shared" si="0"/>
        <v>KFOKLCCA_00315</v>
      </c>
      <c r="AB20" s="2" t="s">
        <v>622</v>
      </c>
    </row>
    <row r="21" spans="1:28" ht="60" x14ac:dyDescent="0.25">
      <c r="A21" s="9" t="s">
        <v>19</v>
      </c>
      <c r="B21" s="5" t="s">
        <v>690</v>
      </c>
      <c r="C21" s="5" t="s">
        <v>688</v>
      </c>
      <c r="D21" s="6" t="s">
        <v>45</v>
      </c>
      <c r="E21" s="6" t="s">
        <v>72</v>
      </c>
      <c r="F21" s="6" t="s">
        <v>163</v>
      </c>
      <c r="G21" s="6" t="s">
        <v>598</v>
      </c>
      <c r="H21" s="6" t="s">
        <v>123</v>
      </c>
      <c r="I21" s="6" t="s">
        <v>585</v>
      </c>
      <c r="J21" s="6" t="s">
        <v>98</v>
      </c>
      <c r="K21" s="6" t="s">
        <v>254</v>
      </c>
      <c r="L21" s="6" t="s">
        <v>215</v>
      </c>
      <c r="M21" s="6" t="s">
        <v>279</v>
      </c>
      <c r="N21" s="6" t="s">
        <v>306</v>
      </c>
      <c r="O21" s="2" t="s">
        <v>332</v>
      </c>
      <c r="P21" s="2" t="s">
        <v>358</v>
      </c>
      <c r="Q21" s="2" t="s">
        <v>384</v>
      </c>
      <c r="R21" s="2" t="s">
        <v>419</v>
      </c>
      <c r="S21" s="1" t="s">
        <v>721</v>
      </c>
      <c r="T21" s="2" t="s">
        <v>189</v>
      </c>
      <c r="U21" s="2" t="s">
        <v>397</v>
      </c>
      <c r="V21" s="2" t="s">
        <v>450</v>
      </c>
      <c r="W21" s="2" t="s">
        <v>478</v>
      </c>
      <c r="X21" s="2" t="s">
        <v>505</v>
      </c>
      <c r="Y21" s="2" t="s">
        <v>531</v>
      </c>
      <c r="Z21" s="2" t="s">
        <v>558</v>
      </c>
      <c r="AA21" s="1" t="str">
        <f t="shared" si="0"/>
        <v>HGNKGMKF_00317</v>
      </c>
      <c r="AB21" s="2" t="s">
        <v>623</v>
      </c>
    </row>
    <row r="22" spans="1:28" ht="75" x14ac:dyDescent="0.25">
      <c r="A22" s="9" t="s">
        <v>20</v>
      </c>
      <c r="B22" s="5" t="s">
        <v>692</v>
      </c>
      <c r="C22" s="5" t="s">
        <v>691</v>
      </c>
      <c r="D22" s="6" t="s">
        <v>46</v>
      </c>
      <c r="E22" s="6" t="s">
        <v>73</v>
      </c>
      <c r="F22" s="6" t="s">
        <v>164</v>
      </c>
      <c r="G22" s="6" t="s">
        <v>143</v>
      </c>
      <c r="H22" s="6" t="s">
        <v>124</v>
      </c>
      <c r="I22" s="6" t="s">
        <v>586</v>
      </c>
      <c r="J22" s="6" t="s">
        <v>99</v>
      </c>
      <c r="K22" s="6" t="s">
        <v>255</v>
      </c>
      <c r="L22" s="6" t="s">
        <v>216</v>
      </c>
      <c r="M22" s="6" t="s">
        <v>280</v>
      </c>
      <c r="N22" s="6" t="s">
        <v>307</v>
      </c>
      <c r="O22" s="2" t="s">
        <v>334</v>
      </c>
      <c r="P22" s="2" t="s">
        <v>359</v>
      </c>
      <c r="Q22" s="2" t="s">
        <v>385</v>
      </c>
      <c r="R22" s="2" t="s">
        <v>420</v>
      </c>
      <c r="S22" s="1" t="s">
        <v>722</v>
      </c>
      <c r="T22" s="2" t="s">
        <v>190</v>
      </c>
      <c r="U22" s="2" t="s">
        <v>643</v>
      </c>
      <c r="V22" s="2" t="s">
        <v>451</v>
      </c>
      <c r="W22" s="2" t="s">
        <v>479</v>
      </c>
      <c r="X22" s="2" t="s">
        <v>506</v>
      </c>
      <c r="Y22" s="2" t="s">
        <v>532</v>
      </c>
      <c r="Z22" s="2" t="s">
        <v>559</v>
      </c>
      <c r="AA22" s="1" t="str">
        <f t="shared" si="0"/>
        <v>BDMLIIJK_00606</v>
      </c>
      <c r="AB22" s="2" t="s">
        <v>624</v>
      </c>
    </row>
    <row r="23" spans="1:28" ht="75" x14ac:dyDescent="0.25">
      <c r="A23" s="9" t="s">
        <v>21</v>
      </c>
      <c r="B23" s="5" t="s">
        <v>693</v>
      </c>
      <c r="C23" s="5" t="s">
        <v>694</v>
      </c>
      <c r="D23" s="6" t="s">
        <v>47</v>
      </c>
      <c r="E23" s="6" t="s">
        <v>74</v>
      </c>
      <c r="F23" s="6" t="s">
        <v>165</v>
      </c>
      <c r="G23" s="6" t="s">
        <v>599</v>
      </c>
      <c r="H23" s="6" t="s">
        <v>125</v>
      </c>
      <c r="I23" s="6" t="s">
        <v>587</v>
      </c>
      <c r="J23" s="6" t="s">
        <v>100</v>
      </c>
      <c r="K23" s="6" t="s">
        <v>256</v>
      </c>
      <c r="L23" s="6" t="s">
        <v>217</v>
      </c>
      <c r="M23" s="6" t="s">
        <v>281</v>
      </c>
      <c r="N23" s="6" t="s">
        <v>308</v>
      </c>
      <c r="O23" s="2" t="s">
        <v>335</v>
      </c>
      <c r="P23" s="2" t="s">
        <v>360</v>
      </c>
      <c r="Q23" s="2" t="s">
        <v>386</v>
      </c>
      <c r="R23" s="2" t="s">
        <v>421</v>
      </c>
      <c r="S23" s="1" t="s">
        <v>723</v>
      </c>
      <c r="T23" s="2" t="s">
        <v>191</v>
      </c>
      <c r="U23" s="2" t="s">
        <v>644</v>
      </c>
      <c r="V23" s="2" t="s">
        <v>452</v>
      </c>
      <c r="W23" s="2" t="s">
        <v>480</v>
      </c>
      <c r="X23" s="2" t="s">
        <v>507</v>
      </c>
      <c r="Y23" s="2" t="s">
        <v>533</v>
      </c>
      <c r="Z23" s="2" t="s">
        <v>560</v>
      </c>
      <c r="AA23" s="1" t="str">
        <f t="shared" si="0"/>
        <v>LIODNDBJ_00680</v>
      </c>
      <c r="AB23" s="2" t="s">
        <v>625</v>
      </c>
    </row>
    <row r="24" spans="1:28" ht="60" x14ac:dyDescent="0.25">
      <c r="A24" s="9" t="s">
        <v>22</v>
      </c>
      <c r="B24" s="5" t="s">
        <v>689</v>
      </c>
      <c r="C24" s="5" t="s">
        <v>695</v>
      </c>
      <c r="D24" s="6" t="s">
        <v>48</v>
      </c>
      <c r="E24" s="6" t="s">
        <v>75</v>
      </c>
      <c r="F24" s="6" t="s">
        <v>166</v>
      </c>
      <c r="G24" s="6" t="s">
        <v>600</v>
      </c>
      <c r="H24" s="6" t="s">
        <v>126</v>
      </c>
      <c r="I24" s="6" t="s">
        <v>588</v>
      </c>
      <c r="J24" s="6" t="s">
        <v>101</v>
      </c>
      <c r="K24" s="6" t="s">
        <v>257</v>
      </c>
      <c r="L24" s="6" t="s">
        <v>218</v>
      </c>
      <c r="M24" s="6" t="s">
        <v>282</v>
      </c>
      <c r="N24" s="6" t="s">
        <v>309</v>
      </c>
      <c r="O24" s="2" t="s">
        <v>333</v>
      </c>
      <c r="P24" s="2" t="s">
        <v>361</v>
      </c>
      <c r="Q24" s="2" t="s">
        <v>387</v>
      </c>
      <c r="R24" s="2" t="s">
        <v>422</v>
      </c>
      <c r="S24" s="1" t="s">
        <v>724</v>
      </c>
      <c r="T24" s="2" t="s">
        <v>192</v>
      </c>
      <c r="U24" s="2" t="s">
        <v>398</v>
      </c>
      <c r="V24" s="2" t="s">
        <v>453</v>
      </c>
      <c r="W24" s="2" t="s">
        <v>481</v>
      </c>
      <c r="X24" s="2" t="s">
        <v>508</v>
      </c>
      <c r="Y24" s="2" t="s">
        <v>534</v>
      </c>
      <c r="Z24" s="2" t="s">
        <v>561</v>
      </c>
      <c r="AA24" s="1" t="str">
        <f t="shared" si="0"/>
        <v>FBCLCAON_00525</v>
      </c>
      <c r="AB24" s="2" t="s">
        <v>626</v>
      </c>
    </row>
    <row r="25" spans="1:28" ht="75" x14ac:dyDescent="0.25">
      <c r="A25" s="9" t="s">
        <v>23</v>
      </c>
      <c r="B25" s="5" t="s">
        <v>696</v>
      </c>
      <c r="C25" s="5" t="s">
        <v>697</v>
      </c>
      <c r="D25" s="6" t="s">
        <v>49</v>
      </c>
      <c r="E25" s="6" t="s">
        <v>76</v>
      </c>
      <c r="F25" s="6" t="s">
        <v>167</v>
      </c>
      <c r="G25" s="6" t="s">
        <v>144</v>
      </c>
      <c r="H25" s="6" t="s">
        <v>127</v>
      </c>
      <c r="I25" s="7" t="s">
        <v>589</v>
      </c>
      <c r="J25" s="6" t="s">
        <v>102</v>
      </c>
      <c r="K25" s="6" t="s">
        <v>258</v>
      </c>
      <c r="L25" s="6" t="s">
        <v>219</v>
      </c>
      <c r="M25" s="6" t="s">
        <v>283</v>
      </c>
      <c r="N25" s="6" t="s">
        <v>310</v>
      </c>
      <c r="O25" s="2" t="s">
        <v>336</v>
      </c>
      <c r="P25" s="2" t="s">
        <v>362</v>
      </c>
      <c r="Q25" s="2" t="s">
        <v>388</v>
      </c>
      <c r="R25" s="2" t="s">
        <v>423</v>
      </c>
      <c r="S25" s="1" t="s">
        <v>725</v>
      </c>
      <c r="T25" s="2" t="s">
        <v>193</v>
      </c>
      <c r="U25" s="2" t="s">
        <v>399</v>
      </c>
      <c r="V25" s="2" t="s">
        <v>454</v>
      </c>
      <c r="W25" s="2" t="s">
        <v>482</v>
      </c>
      <c r="X25" s="2" t="s">
        <v>509</v>
      </c>
      <c r="Y25" s="2" t="s">
        <v>535</v>
      </c>
      <c r="Z25" s="2" t="s">
        <v>562</v>
      </c>
      <c r="AA25" s="1" t="str">
        <f t="shared" si="0"/>
        <v>CIECLGHN_00253</v>
      </c>
      <c r="AB25" s="2" t="s">
        <v>627</v>
      </c>
    </row>
    <row r="26" spans="1:28" ht="60" x14ac:dyDescent="0.25">
      <c r="A26" s="9" t="s">
        <v>25</v>
      </c>
      <c r="B26" s="5" t="s">
        <v>698</v>
      </c>
      <c r="C26" s="5" t="s">
        <v>699</v>
      </c>
      <c r="D26" s="6" t="s">
        <v>50</v>
      </c>
      <c r="E26" s="6" t="s">
        <v>77</v>
      </c>
      <c r="F26" s="6" t="s">
        <v>168</v>
      </c>
      <c r="G26" s="6" t="s">
        <v>601</v>
      </c>
      <c r="H26" s="6" t="s">
        <v>128</v>
      </c>
      <c r="I26" s="6" t="s">
        <v>590</v>
      </c>
      <c r="J26" s="6" t="s">
        <v>103</v>
      </c>
      <c r="K26" s="6" t="s">
        <v>259</v>
      </c>
      <c r="L26" s="6" t="s">
        <v>197</v>
      </c>
      <c r="M26" s="6" t="s">
        <v>284</v>
      </c>
      <c r="N26" s="6" t="s">
        <v>311</v>
      </c>
      <c r="O26" s="2" t="s">
        <v>337</v>
      </c>
      <c r="P26" s="2" t="s">
        <v>363</v>
      </c>
      <c r="Q26" s="2" t="s">
        <v>389</v>
      </c>
      <c r="R26" s="2" t="s">
        <v>424</v>
      </c>
      <c r="S26" s="1" t="s">
        <v>726</v>
      </c>
      <c r="T26" s="2" t="s">
        <v>194</v>
      </c>
      <c r="U26" s="2" t="s">
        <v>645</v>
      </c>
      <c r="V26" s="2" t="s">
        <v>455</v>
      </c>
      <c r="W26" s="2" t="s">
        <v>483</v>
      </c>
      <c r="X26" s="2" t="s">
        <v>510</v>
      </c>
      <c r="Y26" s="2" t="s">
        <v>536</v>
      </c>
      <c r="Z26" s="2" t="s">
        <v>563</v>
      </c>
      <c r="AA26" s="1" t="str">
        <f t="shared" si="0"/>
        <v>OCFBMDPB_00821</v>
      </c>
      <c r="AB26" s="2" t="s">
        <v>628</v>
      </c>
    </row>
    <row r="27" spans="1:28" ht="90" x14ac:dyDescent="0.25">
      <c r="A27" s="9" t="s">
        <v>24</v>
      </c>
      <c r="B27" s="5" t="s">
        <v>700</v>
      </c>
      <c r="C27" s="5" t="s">
        <v>701</v>
      </c>
      <c r="D27" s="6" t="s">
        <v>51</v>
      </c>
      <c r="E27" s="6" t="s">
        <v>78</v>
      </c>
      <c r="F27" s="6" t="s">
        <v>169</v>
      </c>
      <c r="G27" s="7" t="s">
        <v>602</v>
      </c>
      <c r="H27" s="6" t="s">
        <v>129</v>
      </c>
      <c r="I27" s="6" t="s">
        <v>591</v>
      </c>
      <c r="J27" s="7" t="s">
        <v>104</v>
      </c>
      <c r="K27" s="6" t="s">
        <v>260</v>
      </c>
      <c r="L27" s="6" t="s">
        <v>220</v>
      </c>
      <c r="M27" s="6" t="s">
        <v>285</v>
      </c>
      <c r="N27" s="6" t="s">
        <v>312</v>
      </c>
      <c r="O27" s="2" t="s">
        <v>338</v>
      </c>
      <c r="P27" s="2" t="s">
        <v>364</v>
      </c>
      <c r="Q27" s="2" t="s">
        <v>390</v>
      </c>
      <c r="R27" s="2" t="s">
        <v>425</v>
      </c>
      <c r="S27" s="1" t="s">
        <v>702</v>
      </c>
      <c r="T27" s="2" t="s">
        <v>428</v>
      </c>
      <c r="U27" s="2" t="s">
        <v>646</v>
      </c>
      <c r="V27" s="2" t="s">
        <v>456</v>
      </c>
      <c r="W27" s="2" t="s">
        <v>484</v>
      </c>
      <c r="X27" s="2" t="s">
        <v>511</v>
      </c>
      <c r="Y27" s="2" t="s">
        <v>537</v>
      </c>
      <c r="Z27" s="2" t="s">
        <v>564</v>
      </c>
      <c r="AA27" s="1" t="str">
        <f t="shared" si="0"/>
        <v>PJDJGIBE_00637</v>
      </c>
      <c r="AB27" s="2" t="s">
        <v>62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Grizon</dc:creator>
  <cp:lastModifiedBy>Anna Grizon</cp:lastModifiedBy>
  <dcterms:created xsi:type="dcterms:W3CDTF">2023-08-16T13:30:01Z</dcterms:created>
  <dcterms:modified xsi:type="dcterms:W3CDTF">2023-09-13T14:08:30Z</dcterms:modified>
</cp:coreProperties>
</file>